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gi/Desktop/"/>
    </mc:Choice>
  </mc:AlternateContent>
  <xr:revisionPtr revIDLastSave="0" documentId="8_{0133F620-A2B9-804B-8EF2-80D1FEBF222A}" xr6:coauthVersionLast="36" xr6:coauthVersionMax="36" xr10:uidLastSave="{00000000-0000-0000-0000-000000000000}"/>
  <bookViews>
    <workbookView xWindow="700" yWindow="1000" windowWidth="24600" windowHeight="14400" xr2:uid="{CEAA4BC8-9740-CD41-9564-865DBCF1EBEB}"/>
  </bookViews>
  <sheets>
    <sheet name="s2_ou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6" i="1" l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0" i="1"/>
  <c r="H19" i="1"/>
  <c r="H18" i="1"/>
  <c r="H17" i="1"/>
  <c r="H16" i="1"/>
  <c r="H15" i="1"/>
  <c r="H14" i="1"/>
  <c r="H13" i="1"/>
  <c r="H1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ouko</author>
  </authors>
  <commentList>
    <comment ref="B56" authorId="0" shapeId="0" xr:uid="{E61A1F27-18D4-9943-9816-A96166F2F74F}">
      <text>
        <r>
          <rPr>
            <b/>
            <sz val="9"/>
            <color rgb="FF000000"/>
            <rFont val="MS P ゴシック"/>
            <charset val="128"/>
          </rPr>
          <t>nouko:</t>
        </r>
        <r>
          <rPr>
            <sz val="9"/>
            <color rgb="FF000000"/>
            <rFont val="MS P ゴシック"/>
            <charset val="128"/>
          </rPr>
          <t xml:space="preserve">
</t>
        </r>
        <r>
          <rPr>
            <sz val="9"/>
            <color rgb="FF000000"/>
            <rFont val="ＭＳ Ｐゴシック"/>
            <family val="2"/>
            <charset val="128"/>
          </rPr>
          <t>データシート記入漏れ。久世が確認して追記</t>
        </r>
      </text>
    </comment>
  </commentList>
</comments>
</file>

<file path=xl/sharedStrings.xml><?xml version="1.0" encoding="utf-8"?>
<sst xmlns="http://schemas.openxmlformats.org/spreadsheetml/2006/main" count="296" uniqueCount="220">
  <si>
    <t>ID</t>
    <phoneticPr fontId="3"/>
  </si>
  <si>
    <t>Date</t>
    <phoneticPr fontId="3"/>
  </si>
  <si>
    <t>Individual</t>
    <phoneticPr fontId="3"/>
  </si>
  <si>
    <t>%C</t>
    <phoneticPr fontId="3"/>
  </si>
  <si>
    <t>%N</t>
    <phoneticPr fontId="3"/>
  </si>
  <si>
    <r>
      <t>δ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phoneticPr fontId="2"/>
  </si>
  <si>
    <r>
      <t>δ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</t>
    </r>
    <phoneticPr fontId="2"/>
  </si>
  <si>
    <t>C/N</t>
    <phoneticPr fontId="3"/>
  </si>
  <si>
    <t>Note</t>
    <phoneticPr fontId="3"/>
  </si>
  <si>
    <t>DD2015-01</t>
  </si>
  <si>
    <t>2015-09-17</t>
  </si>
  <si>
    <t>Yanti</t>
  </si>
  <si>
    <t>DD2015-02</t>
  </si>
  <si>
    <t>2015-09-18</t>
  </si>
  <si>
    <t>DD2015-03</t>
  </si>
  <si>
    <t>2015-09-20</t>
  </si>
  <si>
    <t>Amy</t>
  </si>
  <si>
    <t>DD2015-04</t>
  </si>
  <si>
    <t>2015-09-21</t>
  </si>
  <si>
    <t>Lom</t>
  </si>
  <si>
    <t>DD2015-05</t>
  </si>
  <si>
    <t>2015-10-05</t>
  </si>
  <si>
    <t>DD2015-06</t>
  </si>
  <si>
    <t>2015-10-06</t>
  </si>
  <si>
    <t>Sely</t>
  </si>
  <si>
    <t>DD2015-07</t>
  </si>
  <si>
    <t>2015-10-11</t>
  </si>
  <si>
    <t>Gotenz</t>
  </si>
  <si>
    <t>DD2015-08</t>
  </si>
  <si>
    <t>2015-12-07</t>
  </si>
  <si>
    <t>Aco</t>
  </si>
  <si>
    <t>DD2015-09</t>
  </si>
  <si>
    <t>2015-12-08</t>
  </si>
  <si>
    <t>DD2015-10</t>
  </si>
  <si>
    <t>2015-12-04</t>
  </si>
  <si>
    <t>Jack</t>
  </si>
  <si>
    <t>DD2016-01</t>
  </si>
  <si>
    <t>2016-01-07</t>
  </si>
  <si>
    <t>Danum</t>
  </si>
  <si>
    <t>DD2016-02</t>
  </si>
  <si>
    <t>2016-01-09</t>
  </si>
  <si>
    <t>Abu</t>
  </si>
  <si>
    <t>DD2016-03</t>
  </si>
  <si>
    <t>2016-01-10</t>
  </si>
  <si>
    <t>DD2016-04</t>
  </si>
  <si>
    <t>2016-02-11</t>
  </si>
  <si>
    <t>DD2016-05</t>
  </si>
  <si>
    <t>2016-02-12</t>
  </si>
  <si>
    <t>DD2016-06</t>
  </si>
  <si>
    <t>2016-02-15</t>
  </si>
  <si>
    <t>Khai</t>
  </si>
  <si>
    <t>*</t>
    <phoneticPr fontId="2"/>
  </si>
  <si>
    <t>DD2016-07</t>
  </si>
  <si>
    <t>2016-02-16</t>
  </si>
  <si>
    <t>DD2016-08</t>
  </si>
  <si>
    <t>2016-02-17</t>
  </si>
  <si>
    <t>DD2016-09</t>
  </si>
  <si>
    <t>2016-03-12</t>
  </si>
  <si>
    <t>Sheena</t>
    <phoneticPr fontId="6"/>
  </si>
  <si>
    <t>DD2016-10</t>
  </si>
  <si>
    <t>Danum</t>
    <phoneticPr fontId="6"/>
  </si>
  <si>
    <t>−</t>
  </si>
  <si>
    <t>DD2016-11</t>
  </si>
  <si>
    <t>2016-03-13</t>
  </si>
  <si>
    <t>Abu</t>
    <phoneticPr fontId="6"/>
  </si>
  <si>
    <t>DD2016-12</t>
  </si>
  <si>
    <t>2016-03-14</t>
  </si>
  <si>
    <t>DD2016-13</t>
  </si>
  <si>
    <t>Lina</t>
    <phoneticPr fontId="6"/>
  </si>
  <si>
    <t>DD2016-14</t>
  </si>
  <si>
    <t>2016-04-09</t>
  </si>
  <si>
    <t>Sumi</t>
    <phoneticPr fontId="6"/>
  </si>
  <si>
    <t>DD2016-15</t>
  </si>
  <si>
    <t>2016-04-10</t>
  </si>
  <si>
    <t>Kimi</t>
    <phoneticPr fontId="6"/>
  </si>
  <si>
    <t>DD2016-16</t>
  </si>
  <si>
    <t>DD2016-17</t>
  </si>
  <si>
    <t>2016-04-12</t>
  </si>
  <si>
    <t>Gotenz</t>
    <phoneticPr fontId="6"/>
  </si>
  <si>
    <t>DD2016-18</t>
  </si>
  <si>
    <t>2016-04-13</t>
  </si>
  <si>
    <t>DD2016-19</t>
  </si>
  <si>
    <t>2016-04-16</t>
  </si>
  <si>
    <t>DD2016-20</t>
  </si>
  <si>
    <t>2016-05-06</t>
  </si>
  <si>
    <t>DD2016-21</t>
  </si>
  <si>
    <t>Kate</t>
    <phoneticPr fontId="6"/>
  </si>
  <si>
    <t>DD2016-22</t>
  </si>
  <si>
    <t>2016-05-07</t>
  </si>
  <si>
    <t>DD2016-23</t>
  </si>
  <si>
    <t>DD2016-24</t>
  </si>
  <si>
    <t>2016-05-14</t>
  </si>
  <si>
    <t>Ali</t>
    <phoneticPr fontId="6"/>
  </si>
  <si>
    <t>DD2016-25</t>
  </si>
  <si>
    <t>Yamato</t>
    <phoneticPr fontId="6"/>
  </si>
  <si>
    <t>DD2016-26</t>
  </si>
  <si>
    <t>2016-05-17</t>
  </si>
  <si>
    <t>DD2016-27</t>
  </si>
  <si>
    <t>2016-06-05</t>
  </si>
  <si>
    <t>DD2016-28</t>
  </si>
  <si>
    <t>2016-06-13</t>
  </si>
  <si>
    <t>DD2016-29</t>
  </si>
  <si>
    <t>2016-06-14</t>
  </si>
  <si>
    <t>DD2016-30</t>
  </si>
  <si>
    <t>2016-06-17</t>
  </si>
  <si>
    <t>Johnny</t>
    <phoneticPr fontId="6"/>
  </si>
  <si>
    <t>DD2016-31</t>
  </si>
  <si>
    <t>2016-06-18</t>
  </si>
  <si>
    <t>DD2016-32</t>
  </si>
  <si>
    <t>2016-06-19</t>
  </si>
  <si>
    <t>DD2016-33</t>
  </si>
  <si>
    <t>2016-07-04</t>
  </si>
  <si>
    <t>Khai</t>
    <phoneticPr fontId="6"/>
  </si>
  <si>
    <t>DD2016-34</t>
  </si>
  <si>
    <t>2016-07-05</t>
  </si>
  <si>
    <t>DD2016-35</t>
  </si>
  <si>
    <t>2016-07-08</t>
  </si>
  <si>
    <t>DD2016-36</t>
  </si>
  <si>
    <t>2016-07-09</t>
  </si>
  <si>
    <t>DD2016-37</t>
  </si>
  <si>
    <t>2016-07-12</t>
  </si>
  <si>
    <t>Lom</t>
    <phoneticPr fontId="6"/>
  </si>
  <si>
    <t>DD2016-38</t>
  </si>
  <si>
    <t>2016-07-13</t>
  </si>
  <si>
    <t>DD2016-39</t>
  </si>
  <si>
    <t>2016-07-14</t>
  </si>
  <si>
    <t>DD2016-40</t>
  </si>
  <si>
    <t>2016-07-17</t>
  </si>
  <si>
    <t>DD2016-41</t>
  </si>
  <si>
    <t>2016-08-05</t>
  </si>
  <si>
    <t>Son</t>
    <phoneticPr fontId="6"/>
  </si>
  <si>
    <t>DD2016-42</t>
  </si>
  <si>
    <t>2016-08-08</t>
  </si>
  <si>
    <t>DD2016-43</t>
  </si>
  <si>
    <t>2016-08-09</t>
  </si>
  <si>
    <t>Yanti</t>
    <phoneticPr fontId="6"/>
  </si>
  <si>
    <t>DD2016-44</t>
  </si>
  <si>
    <t>2016-08-11</t>
  </si>
  <si>
    <t>DD2016-45</t>
  </si>
  <si>
    <t>2016-06-06</t>
  </si>
  <si>
    <t>DD2016-46</t>
  </si>
  <si>
    <t>DD2016-47</t>
  </si>
  <si>
    <t>2016-08-12</t>
  </si>
  <si>
    <t>DD2016-48</t>
  </si>
  <si>
    <t>2016-08-13</t>
  </si>
  <si>
    <t>DD2016-49</t>
  </si>
  <si>
    <t>2016-08-16</t>
  </si>
  <si>
    <t>DD2016-50</t>
  </si>
  <si>
    <t>2016-08-17</t>
  </si>
  <si>
    <t>DD2016-51</t>
  </si>
  <si>
    <t>2016-09-05</t>
  </si>
  <si>
    <t>DD2016-52</t>
  </si>
  <si>
    <t>2016-09-09</t>
  </si>
  <si>
    <t>DD2016-53</t>
  </si>
  <si>
    <t>2016-09-12</t>
  </si>
  <si>
    <t>Gaman</t>
    <phoneticPr fontId="6"/>
  </si>
  <si>
    <t>DD2016-54</t>
  </si>
  <si>
    <t>2016-09-18</t>
  </si>
  <si>
    <t>DD2016-55</t>
  </si>
  <si>
    <t>2016-09-19</t>
  </si>
  <si>
    <t>DD2016-56</t>
  </si>
  <si>
    <t>2016-10-05</t>
  </si>
  <si>
    <t>DD2016-57</t>
  </si>
  <si>
    <t>2016-10-09</t>
  </si>
  <si>
    <t>Ruby</t>
    <phoneticPr fontId="6"/>
  </si>
  <si>
    <t>DD2016-58</t>
  </si>
  <si>
    <t>2016-10-12</t>
  </si>
  <si>
    <t>DD2016-59</t>
  </si>
  <si>
    <t>2016-10-13</t>
  </si>
  <si>
    <t>DD2016-60</t>
  </si>
  <si>
    <t>DD2016-61</t>
  </si>
  <si>
    <t>2016-10-18</t>
  </si>
  <si>
    <t>Linda</t>
    <phoneticPr fontId="6"/>
  </si>
  <si>
    <t>DD2016-62</t>
  </si>
  <si>
    <t>Lya</t>
    <phoneticPr fontId="6"/>
  </si>
  <si>
    <t>DD2016-63</t>
  </si>
  <si>
    <t>2016-11-08</t>
  </si>
  <si>
    <t>DD2016-64</t>
  </si>
  <si>
    <t>2016-11-10</t>
  </si>
  <si>
    <t>DD2016-65</t>
  </si>
  <si>
    <t>2016-11-11</t>
  </si>
  <si>
    <t>DD2016-66</t>
  </si>
  <si>
    <t>2016-11-14</t>
  </si>
  <si>
    <t>DD2016-67</t>
  </si>
  <si>
    <t>2016-11-16</t>
  </si>
  <si>
    <t>DD2016-68</t>
  </si>
  <si>
    <t>DD2016-69</t>
  </si>
  <si>
    <t>Sely</t>
    <phoneticPr fontId="6"/>
  </si>
  <si>
    <t>DD2016-70</t>
  </si>
  <si>
    <t>2016-11-19</t>
  </si>
  <si>
    <t>DD2016-71</t>
  </si>
  <si>
    <t>2016-12-03</t>
  </si>
  <si>
    <t>DD2016-72</t>
  </si>
  <si>
    <t>2016-12-04</t>
  </si>
  <si>
    <t>DD2016-73</t>
  </si>
  <si>
    <t>2016-12-05</t>
  </si>
  <si>
    <t>DD2016-74</t>
  </si>
  <si>
    <t>2016-12-07</t>
  </si>
  <si>
    <t>Beth</t>
    <phoneticPr fontId="6"/>
  </si>
  <si>
    <t>DD2016-75</t>
  </si>
  <si>
    <t>2016-12-13</t>
  </si>
  <si>
    <t>DD2017-01</t>
  </si>
  <si>
    <t>2017-01-10</t>
  </si>
  <si>
    <t>Yamato</t>
  </si>
  <si>
    <t>DD2017-02</t>
  </si>
  <si>
    <t>2017-01-11</t>
  </si>
  <si>
    <t>DD2017-03</t>
  </si>
  <si>
    <t>2017-01-13</t>
  </si>
  <si>
    <t>DD2017-04</t>
  </si>
  <si>
    <t>2017-01-14</t>
  </si>
  <si>
    <t>DD2017-05</t>
  </si>
  <si>
    <t>DD2017-06</t>
  </si>
  <si>
    <t>2017-01-18</t>
  </si>
  <si>
    <t>Ali</t>
  </si>
  <si>
    <t>DD2017-07</t>
  </si>
  <si>
    <t>2017-02-04</t>
  </si>
  <si>
    <t>DD2017-08</t>
  </si>
  <si>
    <t>2017-02-05</t>
  </si>
  <si>
    <t>DD2017-09</t>
  </si>
  <si>
    <t>2017-02-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vertAlign val="superscript"/>
      <sz val="12"/>
      <color theme="1"/>
      <name val="Times New Roman"/>
      <family val="1"/>
    </font>
    <font>
      <sz val="12"/>
      <color theme="1"/>
      <name val="ＭＳ Ｐ明朝"/>
      <family val="1"/>
      <charset val="128"/>
    </font>
    <font>
      <sz val="6"/>
      <name val="ＭＳ Ｐゴシック"/>
      <family val="3"/>
      <charset val="128"/>
    </font>
    <font>
      <b/>
      <sz val="9"/>
      <color rgb="FF000000"/>
      <name val="MS P ゴシック"/>
      <charset val="128"/>
    </font>
    <font>
      <sz val="9"/>
      <color rgb="FF000000"/>
      <name val="MS P ゴシック"/>
      <charset val="128"/>
    </font>
    <font>
      <sz val="9"/>
      <color rgb="FF00000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49" fontId="1" fillId="0" borderId="1" xfId="0" applyNumberFormat="1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176" fontId="1" fillId="0" borderId="1" xfId="0" applyNumberFormat="1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49" fontId="1" fillId="0" borderId="0" xfId="0" applyNumberFormat="1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left" vertical="center"/>
    </xf>
    <xf numFmtId="0" fontId="5" fillId="0" borderId="0" xfId="0" quotePrefix="1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6" fontId="1" fillId="0" borderId="0" xfId="0" quotePrefix="1" applyNumberFormat="1" applyFont="1" applyAlignment="1">
      <alignment horizontal="left" vertical="center"/>
    </xf>
    <xf numFmtId="0" fontId="1" fillId="0" borderId="0" xfId="0" quotePrefix="1" applyFont="1" applyAlignment="1">
      <alignment horizontal="left" vertical="center"/>
    </xf>
    <xf numFmtId="0" fontId="1" fillId="0" borderId="0" xfId="0" quotePrefix="1" applyFont="1" applyBorder="1" applyAlignment="1">
      <alignment horizontal="left" vertical="center"/>
    </xf>
    <xf numFmtId="49" fontId="1" fillId="0" borderId="0" xfId="0" quotePrefix="1" applyNumberFormat="1" applyFont="1" applyBorder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176" fontId="1" fillId="0" borderId="0" xfId="0" applyNumberFormat="1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49" fontId="1" fillId="0" borderId="2" xfId="0" applyNumberFormat="1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0" fontId="5" fillId="0" borderId="2" xfId="0" quotePrefix="1" applyFont="1" applyBorder="1" applyAlignment="1">
      <alignment horizontal="left" vertical="center"/>
    </xf>
    <xf numFmtId="176" fontId="1" fillId="0" borderId="0" xfId="0" applyNumberFormat="1" applyFont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C2EE2-B60E-4A4F-8A5C-C43F5E018D08}">
  <dimension ref="A1:Q95"/>
  <sheetViews>
    <sheetView tabSelected="1" workbookViewId="0"/>
  </sheetViews>
  <sheetFormatPr baseColWidth="10" defaultRowHeight="16"/>
  <cols>
    <col min="1" max="1" width="10" style="6" bestFit="1" customWidth="1"/>
    <col min="2" max="2" width="9.7109375" style="6" bestFit="1" customWidth="1"/>
    <col min="3" max="3" width="8.5703125" style="6" bestFit="1" customWidth="1"/>
    <col min="4" max="4" width="6" style="23" bestFit="1" customWidth="1"/>
    <col min="5" max="5" width="5.140625" style="23" bestFit="1" customWidth="1"/>
    <col min="6" max="6" width="6.5703125" style="23" bestFit="1" customWidth="1"/>
    <col min="7" max="7" width="5.140625" style="23" bestFit="1" customWidth="1"/>
    <col min="8" max="8" width="6.85546875" style="23" bestFit="1" customWidth="1"/>
    <col min="9" max="9" width="5" style="6" bestFit="1" customWidth="1"/>
    <col min="10" max="16384" width="10.7109375" style="6"/>
  </cols>
  <sheetData>
    <row r="1" spans="1:17" ht="18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4" t="s">
        <v>7</v>
      </c>
      <c r="I1" s="3" t="s">
        <v>8</v>
      </c>
      <c r="K1" s="7"/>
      <c r="L1" s="7"/>
      <c r="M1" s="7"/>
      <c r="N1" s="7"/>
      <c r="O1" s="7"/>
      <c r="P1" s="7"/>
      <c r="Q1" s="7"/>
    </row>
    <row r="2" spans="1:17" ht="20">
      <c r="A2" s="8" t="s">
        <v>9</v>
      </c>
      <c r="B2" s="9" t="s">
        <v>10</v>
      </c>
      <c r="C2" s="8" t="s">
        <v>11</v>
      </c>
      <c r="D2" s="10">
        <v>44.453458191129421</v>
      </c>
      <c r="E2" s="10">
        <v>5.3091859350966208</v>
      </c>
      <c r="F2" s="10">
        <v>-29.607572708199243</v>
      </c>
      <c r="G2" s="10">
        <v>2.3271706218175838</v>
      </c>
      <c r="H2" s="10">
        <v>9.7684218491600365</v>
      </c>
      <c r="I2" s="11"/>
      <c r="K2" s="12"/>
      <c r="L2" s="12"/>
      <c r="M2" s="12"/>
      <c r="N2" s="12"/>
      <c r="O2" s="12"/>
      <c r="P2" s="12"/>
      <c r="Q2" s="13"/>
    </row>
    <row r="3" spans="1:17">
      <c r="A3" s="8" t="s">
        <v>12</v>
      </c>
      <c r="B3" s="9" t="s">
        <v>13</v>
      </c>
      <c r="C3" s="8" t="s">
        <v>11</v>
      </c>
      <c r="D3" s="10">
        <v>50.494875197840571</v>
      </c>
      <c r="E3" s="10">
        <v>5.834116292026418</v>
      </c>
      <c r="F3" s="10">
        <v>-31.181714282851374</v>
      </c>
      <c r="G3" s="10">
        <v>2.3936933020021338</v>
      </c>
      <c r="H3" s="10">
        <v>10.097619722001118</v>
      </c>
      <c r="I3" s="11"/>
      <c r="K3" s="12"/>
      <c r="L3" s="12"/>
      <c r="M3" s="12"/>
      <c r="N3" s="12"/>
      <c r="O3" s="12"/>
      <c r="P3" s="12"/>
      <c r="Q3" s="13"/>
    </row>
    <row r="4" spans="1:17">
      <c r="A4" s="8" t="s">
        <v>14</v>
      </c>
      <c r="B4" s="9" t="s">
        <v>15</v>
      </c>
      <c r="C4" s="8" t="s">
        <v>16</v>
      </c>
      <c r="D4" s="10">
        <v>49.729646848110896</v>
      </c>
      <c r="E4" s="10">
        <v>5.4986186219111328</v>
      </c>
      <c r="F4" s="10">
        <v>-30.460730674849096</v>
      </c>
      <c r="G4" s="10">
        <v>2.117417102033341</v>
      </c>
      <c r="H4" s="10">
        <v>10.551363044456972</v>
      </c>
      <c r="I4" s="11"/>
      <c r="K4" s="12"/>
      <c r="L4" s="12"/>
      <c r="M4" s="12"/>
      <c r="N4" s="12"/>
      <c r="O4" s="12"/>
      <c r="P4" s="12"/>
      <c r="Q4" s="13"/>
    </row>
    <row r="5" spans="1:17">
      <c r="A5" s="8" t="s">
        <v>17</v>
      </c>
      <c r="B5" s="9" t="s">
        <v>18</v>
      </c>
      <c r="C5" s="8" t="s">
        <v>19</v>
      </c>
      <c r="D5" s="10">
        <v>45.527553609805913</v>
      </c>
      <c r="E5" s="10">
        <v>5.4045744462298817</v>
      </c>
      <c r="F5" s="10">
        <v>-28.843507462936383</v>
      </c>
      <c r="G5" s="10">
        <v>1.3109847407577677</v>
      </c>
      <c r="H5" s="10">
        <v>9.8278744681725083</v>
      </c>
      <c r="I5" s="11"/>
      <c r="K5" s="12"/>
      <c r="L5" s="12"/>
      <c r="M5" s="12"/>
      <c r="N5" s="12"/>
      <c r="O5" s="12"/>
      <c r="P5" s="12"/>
      <c r="Q5" s="13"/>
    </row>
    <row r="6" spans="1:17">
      <c r="A6" s="8" t="s">
        <v>20</v>
      </c>
      <c r="B6" s="9" t="s">
        <v>21</v>
      </c>
      <c r="C6" s="8" t="s">
        <v>11</v>
      </c>
      <c r="D6" s="10">
        <v>40.122888831293217</v>
      </c>
      <c r="E6" s="10">
        <v>4.7483031461319154</v>
      </c>
      <c r="F6" s="10">
        <v>-30.193958694292952</v>
      </c>
      <c r="G6" s="10">
        <v>2.4205307193828576</v>
      </c>
      <c r="H6" s="10">
        <v>9.8582663173000444</v>
      </c>
      <c r="I6" s="11"/>
      <c r="K6" s="12"/>
      <c r="L6" s="12"/>
      <c r="M6" s="12"/>
      <c r="N6" s="12"/>
      <c r="O6" s="12"/>
      <c r="P6" s="12"/>
      <c r="Q6" s="14"/>
    </row>
    <row r="7" spans="1:17">
      <c r="A7" s="8" t="s">
        <v>22</v>
      </c>
      <c r="B7" s="9" t="s">
        <v>23</v>
      </c>
      <c r="C7" s="8" t="s">
        <v>24</v>
      </c>
      <c r="D7" s="10">
        <v>49.504421537463323</v>
      </c>
      <c r="E7" s="10">
        <v>1.5340955368118467</v>
      </c>
      <c r="F7" s="10">
        <v>-30.111735108346906</v>
      </c>
      <c r="G7" s="10">
        <v>2.2597035026811922</v>
      </c>
      <c r="H7" s="10">
        <v>37.647693428794206</v>
      </c>
      <c r="I7" s="11"/>
      <c r="K7" s="12"/>
      <c r="L7" s="12"/>
      <c r="M7" s="12"/>
      <c r="N7" s="12"/>
      <c r="O7" s="12"/>
      <c r="P7" s="12"/>
      <c r="Q7" s="14"/>
    </row>
    <row r="8" spans="1:17">
      <c r="A8" s="8" t="s">
        <v>25</v>
      </c>
      <c r="B8" s="9" t="s">
        <v>26</v>
      </c>
      <c r="C8" s="8" t="s">
        <v>27</v>
      </c>
      <c r="D8" s="10">
        <v>44.449212996702656</v>
      </c>
      <c r="E8" s="10">
        <v>4.9326536791436526</v>
      </c>
      <c r="F8" s="10">
        <v>-30.102447839780687</v>
      </c>
      <c r="G8" s="10">
        <v>2.4130799533901812</v>
      </c>
      <c r="H8" s="10">
        <v>10.513086572869355</v>
      </c>
      <c r="I8" s="11"/>
      <c r="K8" s="12"/>
      <c r="L8" s="12"/>
      <c r="M8" s="12"/>
      <c r="N8" s="12"/>
      <c r="O8" s="12"/>
      <c r="P8" s="12"/>
      <c r="Q8" s="14"/>
    </row>
    <row r="9" spans="1:17">
      <c r="A9" s="8" t="s">
        <v>28</v>
      </c>
      <c r="B9" s="9" t="s">
        <v>29</v>
      </c>
      <c r="C9" s="8" t="s">
        <v>30</v>
      </c>
      <c r="D9" s="10">
        <v>52.760165760878785</v>
      </c>
      <c r="E9" s="10">
        <v>3.4805794582984126</v>
      </c>
      <c r="F9" s="10">
        <v>-29.95817292462856</v>
      </c>
      <c r="G9" s="10">
        <v>2.2594372361983588</v>
      </c>
      <c r="H9" s="10">
        <v>17.684850312573403</v>
      </c>
      <c r="I9" s="11"/>
      <c r="K9" s="12"/>
      <c r="L9" s="12"/>
      <c r="M9" s="12"/>
      <c r="N9" s="12"/>
      <c r="O9" s="12"/>
      <c r="P9" s="12"/>
      <c r="Q9" s="14"/>
    </row>
    <row r="10" spans="1:17">
      <c r="A10" s="8" t="s">
        <v>31</v>
      </c>
      <c r="B10" s="9" t="s">
        <v>32</v>
      </c>
      <c r="C10" s="8" t="s">
        <v>30</v>
      </c>
      <c r="D10" s="10">
        <v>53.001951173498739</v>
      </c>
      <c r="E10" s="10">
        <v>4.6981543908120198</v>
      </c>
      <c r="F10" s="10">
        <v>-31.289204484757136</v>
      </c>
      <c r="G10" s="10">
        <v>2.3590376145386678</v>
      </c>
      <c r="H10" s="10">
        <v>13.161681068494568</v>
      </c>
      <c r="I10" s="11"/>
      <c r="K10" s="12"/>
      <c r="L10" s="12"/>
      <c r="M10" s="12"/>
      <c r="N10" s="12"/>
      <c r="O10" s="12"/>
      <c r="P10" s="12"/>
      <c r="Q10" s="14"/>
    </row>
    <row r="11" spans="1:17">
      <c r="A11" s="8" t="s">
        <v>33</v>
      </c>
      <c r="B11" s="9" t="s">
        <v>34</v>
      </c>
      <c r="C11" s="8" t="s">
        <v>35</v>
      </c>
      <c r="D11" s="10">
        <v>43.985361785814092</v>
      </c>
      <c r="E11" s="10">
        <v>4.8562020119547471</v>
      </c>
      <c r="F11" s="10">
        <v>-31.563056990877122</v>
      </c>
      <c r="G11" s="10">
        <v>2.1806983556452169</v>
      </c>
      <c r="H11" s="10">
        <v>10.567158304052304</v>
      </c>
      <c r="I11" s="11"/>
      <c r="K11" s="12"/>
      <c r="L11" s="12"/>
      <c r="M11" s="12"/>
      <c r="N11" s="12"/>
      <c r="O11" s="12"/>
      <c r="P11" s="12"/>
      <c r="Q11" s="14"/>
    </row>
    <row r="12" spans="1:17">
      <c r="A12" s="8" t="s">
        <v>36</v>
      </c>
      <c r="B12" s="9" t="s">
        <v>37</v>
      </c>
      <c r="C12" s="8" t="s">
        <v>38</v>
      </c>
      <c r="D12" s="10">
        <v>41.189221551269313</v>
      </c>
      <c r="E12" s="10">
        <v>2.5572594896775067</v>
      </c>
      <c r="F12" s="10">
        <v>-30.52576060220337</v>
      </c>
      <c r="G12" s="10">
        <v>1.730213290435066</v>
      </c>
      <c r="H12" s="10">
        <f t="shared" ref="H12:H20" si="0">D12/E12*14/12</f>
        <v>18.791245864483724</v>
      </c>
      <c r="I12" s="11"/>
      <c r="K12" s="12"/>
      <c r="L12" s="12"/>
      <c r="M12" s="12"/>
      <c r="N12" s="12"/>
      <c r="O12" s="12"/>
      <c r="P12" s="12"/>
      <c r="Q12" s="14"/>
    </row>
    <row r="13" spans="1:17">
      <c r="A13" s="8" t="s">
        <v>39</v>
      </c>
      <c r="B13" s="9" t="s">
        <v>40</v>
      </c>
      <c r="C13" s="8" t="s">
        <v>41</v>
      </c>
      <c r="D13" s="10">
        <v>47.152604874290844</v>
      </c>
      <c r="E13" s="10">
        <v>2.4819810506993512</v>
      </c>
      <c r="F13" s="10">
        <v>-30.27905350013733</v>
      </c>
      <c r="G13" s="10">
        <v>0.88160382259956283</v>
      </c>
      <c r="H13" s="10">
        <f t="shared" si="0"/>
        <v>22.164299899807332</v>
      </c>
      <c r="I13" s="11"/>
      <c r="K13" s="12"/>
      <c r="L13" s="12"/>
      <c r="M13" s="12"/>
      <c r="N13" s="12"/>
      <c r="O13" s="12"/>
      <c r="P13" s="12"/>
      <c r="Q13" s="14"/>
    </row>
    <row r="14" spans="1:17">
      <c r="A14" s="8" t="s">
        <v>42</v>
      </c>
      <c r="B14" s="9" t="s">
        <v>43</v>
      </c>
      <c r="C14" s="8" t="s">
        <v>41</v>
      </c>
      <c r="D14" s="10">
        <v>43.836728352930862</v>
      </c>
      <c r="E14" s="10">
        <v>3.1989460388335758</v>
      </c>
      <c r="F14" s="10">
        <v>-30.981128148679389</v>
      </c>
      <c r="G14" s="10">
        <v>1.4987761912642099</v>
      </c>
      <c r="H14" s="10">
        <f t="shared" si="0"/>
        <v>15.987406203242521</v>
      </c>
      <c r="I14" s="11"/>
      <c r="K14" s="12"/>
      <c r="L14" s="12"/>
      <c r="M14" s="12"/>
      <c r="N14" s="12"/>
      <c r="O14" s="12"/>
      <c r="P14" s="12"/>
      <c r="Q14" s="14"/>
    </row>
    <row r="15" spans="1:17">
      <c r="A15" s="8" t="s">
        <v>44</v>
      </c>
      <c r="B15" s="9" t="s">
        <v>45</v>
      </c>
      <c r="C15" s="8" t="s">
        <v>35</v>
      </c>
      <c r="D15" s="10">
        <v>45.403303594955908</v>
      </c>
      <c r="E15" s="10">
        <v>4.258988512669144</v>
      </c>
      <c r="F15" s="10">
        <v>-30.894303724797624</v>
      </c>
      <c r="G15" s="10">
        <v>1.2643278656119132</v>
      </c>
      <c r="H15" s="10">
        <f t="shared" si="0"/>
        <v>12.437347671450944</v>
      </c>
      <c r="I15" s="11"/>
      <c r="K15" s="12"/>
      <c r="L15" s="12"/>
      <c r="M15" s="12"/>
      <c r="N15" s="12"/>
      <c r="O15" s="12"/>
      <c r="P15" s="12"/>
      <c r="Q15" s="14"/>
    </row>
    <row r="16" spans="1:17">
      <c r="A16" s="8" t="s">
        <v>46</v>
      </c>
      <c r="B16" s="9" t="s">
        <v>47</v>
      </c>
      <c r="C16" s="8" t="s">
        <v>35</v>
      </c>
      <c r="D16" s="10">
        <v>42.825484790329135</v>
      </c>
      <c r="E16" s="10">
        <v>4.2083567089618068</v>
      </c>
      <c r="F16" s="10">
        <v>-31.410914466645927</v>
      </c>
      <c r="G16" s="10">
        <v>2.2351363148629213</v>
      </c>
      <c r="H16" s="10">
        <f t="shared" si="0"/>
        <v>11.872345678853613</v>
      </c>
      <c r="I16" s="11"/>
      <c r="K16" s="12"/>
      <c r="L16" s="12"/>
      <c r="M16" s="12"/>
      <c r="N16" s="12"/>
      <c r="O16" s="12"/>
      <c r="P16" s="12"/>
      <c r="Q16" s="14"/>
    </row>
    <row r="17" spans="1:17">
      <c r="A17" s="8" t="s">
        <v>48</v>
      </c>
      <c r="B17" s="9" t="s">
        <v>49</v>
      </c>
      <c r="C17" s="8" t="s">
        <v>50</v>
      </c>
      <c r="D17" s="10">
        <v>33.481239590746078</v>
      </c>
      <c r="E17" s="10">
        <v>3.4439136296720623</v>
      </c>
      <c r="F17" s="10">
        <v>-30.514270728381312</v>
      </c>
      <c r="G17" s="10">
        <v>2.0465321335664881</v>
      </c>
      <c r="H17" s="10">
        <f t="shared" si="0"/>
        <v>11.34216777466724</v>
      </c>
      <c r="I17" s="15" t="s">
        <v>51</v>
      </c>
      <c r="K17" s="12"/>
      <c r="L17" s="12"/>
      <c r="M17" s="12"/>
      <c r="N17" s="12"/>
      <c r="O17" s="12"/>
      <c r="P17" s="12"/>
      <c r="Q17" s="14"/>
    </row>
    <row r="18" spans="1:17">
      <c r="A18" s="8" t="s">
        <v>52</v>
      </c>
      <c r="B18" s="9" t="s">
        <v>53</v>
      </c>
      <c r="C18" s="8" t="s">
        <v>50</v>
      </c>
      <c r="D18" s="10">
        <v>46.441804533263209</v>
      </c>
      <c r="E18" s="10">
        <v>3.1141648107388802</v>
      </c>
      <c r="F18" s="10">
        <v>-31.190547358341767</v>
      </c>
      <c r="G18" s="10">
        <v>1.3330294652699624</v>
      </c>
      <c r="H18" s="10">
        <f t="shared" si="0"/>
        <v>17.39859916917872</v>
      </c>
      <c r="I18" s="11"/>
      <c r="K18" s="12"/>
      <c r="L18" s="12"/>
      <c r="M18" s="12"/>
      <c r="N18" s="12"/>
      <c r="O18" s="12"/>
      <c r="P18" s="12"/>
      <c r="Q18" s="14"/>
    </row>
    <row r="19" spans="1:17">
      <c r="A19" s="8" t="s">
        <v>54</v>
      </c>
      <c r="B19" s="9" t="s">
        <v>55</v>
      </c>
      <c r="C19" s="8" t="s">
        <v>41</v>
      </c>
      <c r="D19" s="10">
        <v>24.969937425582817</v>
      </c>
      <c r="E19" s="10">
        <v>1.8670772084015135</v>
      </c>
      <c r="F19" s="10">
        <v>-30.302033247781438</v>
      </c>
      <c r="G19" s="10">
        <v>2.5855915451625293</v>
      </c>
      <c r="H19" s="10">
        <f t="shared" si="0"/>
        <v>15.602779323797106</v>
      </c>
      <c r="I19" s="15" t="s">
        <v>51</v>
      </c>
      <c r="K19" s="12"/>
      <c r="L19" s="12"/>
      <c r="M19" s="12"/>
      <c r="N19" s="12"/>
      <c r="O19" s="12"/>
      <c r="P19" s="12"/>
      <c r="Q19" s="14"/>
    </row>
    <row r="20" spans="1:17">
      <c r="A20" s="8" t="s">
        <v>56</v>
      </c>
      <c r="B20" s="16" t="s">
        <v>57</v>
      </c>
      <c r="C20" s="8" t="s">
        <v>58</v>
      </c>
      <c r="D20" s="10">
        <v>49.970935796263646</v>
      </c>
      <c r="E20" s="10">
        <v>3.3775996307901699</v>
      </c>
      <c r="F20" s="10">
        <v>-30.588954908224679</v>
      </c>
      <c r="G20" s="10">
        <v>1.4349383104968425</v>
      </c>
      <c r="H20" s="10">
        <f t="shared" si="0"/>
        <v>17.260608558866434</v>
      </c>
      <c r="I20" s="11"/>
      <c r="K20" s="12"/>
      <c r="L20" s="12"/>
      <c r="M20" s="12"/>
      <c r="N20" s="12"/>
      <c r="O20" s="12"/>
      <c r="P20" s="12"/>
      <c r="Q20" s="14"/>
    </row>
    <row r="21" spans="1:17">
      <c r="A21" s="8" t="s">
        <v>59</v>
      </c>
      <c r="B21" s="16" t="s">
        <v>57</v>
      </c>
      <c r="C21" s="8" t="s">
        <v>60</v>
      </c>
      <c r="D21" s="17" t="s">
        <v>61</v>
      </c>
      <c r="E21" s="10">
        <v>2.8975233022844495</v>
      </c>
      <c r="F21" s="17" t="s">
        <v>61</v>
      </c>
      <c r="G21" s="10">
        <v>1.5373325776293569</v>
      </c>
      <c r="H21" s="17" t="s">
        <v>61</v>
      </c>
      <c r="I21" s="11"/>
      <c r="K21" s="12"/>
      <c r="L21" s="12"/>
      <c r="M21" s="12"/>
      <c r="N21" s="12"/>
      <c r="O21" s="12"/>
      <c r="P21" s="12"/>
      <c r="Q21" s="14"/>
    </row>
    <row r="22" spans="1:17">
      <c r="A22" s="8" t="s">
        <v>62</v>
      </c>
      <c r="B22" s="16" t="s">
        <v>63</v>
      </c>
      <c r="C22" s="8" t="s">
        <v>64</v>
      </c>
      <c r="D22" s="10">
        <v>52.667564756928229</v>
      </c>
      <c r="E22" s="10">
        <v>3.6315766536074601</v>
      </c>
      <c r="F22" s="10">
        <v>-32.140304664274382</v>
      </c>
      <c r="G22" s="10">
        <v>1.9839190479322344</v>
      </c>
      <c r="H22" s="10">
        <f t="shared" ref="H22:H85" si="1">D22/E22*14/12</f>
        <v>16.919783905808192</v>
      </c>
      <c r="I22" s="11"/>
      <c r="K22" s="12"/>
      <c r="L22" s="12"/>
      <c r="M22" s="12"/>
      <c r="N22" s="12"/>
      <c r="O22" s="12"/>
      <c r="P22" s="12"/>
      <c r="Q22" s="14"/>
    </row>
    <row r="23" spans="1:17">
      <c r="A23" s="8" t="s">
        <v>65</v>
      </c>
      <c r="B23" s="16" t="s">
        <v>66</v>
      </c>
      <c r="C23" s="8" t="s">
        <v>64</v>
      </c>
      <c r="D23" s="10">
        <v>45.578709153142583</v>
      </c>
      <c r="E23" s="10">
        <v>3.7065091165924944</v>
      </c>
      <c r="F23" s="10">
        <v>-30.352111754439839</v>
      </c>
      <c r="G23" s="10">
        <v>2.1382745026390642</v>
      </c>
      <c r="H23" s="10">
        <f t="shared" si="1"/>
        <v>14.346426517777426</v>
      </c>
      <c r="I23" s="11"/>
      <c r="K23" s="12"/>
      <c r="L23" s="12"/>
      <c r="M23" s="12"/>
      <c r="N23" s="12"/>
      <c r="O23" s="12"/>
      <c r="P23" s="12"/>
      <c r="Q23" s="14"/>
    </row>
    <row r="24" spans="1:17">
      <c r="A24" s="8" t="s">
        <v>67</v>
      </c>
      <c r="B24" s="16" t="s">
        <v>66</v>
      </c>
      <c r="C24" s="8" t="s">
        <v>68</v>
      </c>
      <c r="D24" s="10">
        <v>44.27637651946516</v>
      </c>
      <c r="E24" s="10">
        <v>3.4326232263828889</v>
      </c>
      <c r="F24" s="10">
        <v>-30.455546974448175</v>
      </c>
      <c r="G24" s="10">
        <v>1.0478996467553139</v>
      </c>
      <c r="H24" s="10">
        <f t="shared" si="1"/>
        <v>15.048483098587759</v>
      </c>
      <c r="I24" s="11"/>
      <c r="K24" s="12"/>
      <c r="L24" s="12"/>
      <c r="M24" s="12"/>
      <c r="N24" s="12"/>
      <c r="O24" s="12"/>
      <c r="P24" s="12"/>
      <c r="Q24" s="14"/>
    </row>
    <row r="25" spans="1:17">
      <c r="A25" s="8" t="s">
        <v>69</v>
      </c>
      <c r="B25" s="16" t="s">
        <v>70</v>
      </c>
      <c r="C25" s="8" t="s">
        <v>71</v>
      </c>
      <c r="D25" s="10">
        <v>44.138149214662008</v>
      </c>
      <c r="E25" s="10">
        <v>2.1634806906157866</v>
      </c>
      <c r="F25" s="10">
        <v>-28.162980344190768</v>
      </c>
      <c r="G25" s="10">
        <v>0.76201256792049721</v>
      </c>
      <c r="H25" s="10">
        <f t="shared" si="1"/>
        <v>23.801694944847839</v>
      </c>
      <c r="I25" s="11"/>
      <c r="K25" s="12"/>
      <c r="L25" s="12"/>
      <c r="M25" s="12"/>
      <c r="N25" s="12"/>
      <c r="O25" s="12"/>
      <c r="P25" s="12"/>
      <c r="Q25" s="14"/>
    </row>
    <row r="26" spans="1:17">
      <c r="A26" s="8" t="s">
        <v>72</v>
      </c>
      <c r="B26" s="16" t="s">
        <v>73</v>
      </c>
      <c r="C26" s="8" t="s">
        <v>74</v>
      </c>
      <c r="D26" s="10">
        <v>45.834765714652228</v>
      </c>
      <c r="E26" s="10">
        <v>2.0605143807664836</v>
      </c>
      <c r="F26" s="10">
        <v>-28.688757532207241</v>
      </c>
      <c r="G26" s="10">
        <v>0.50188961336160209</v>
      </c>
      <c r="H26" s="10">
        <f t="shared" si="1"/>
        <v>25.951720518383066</v>
      </c>
      <c r="I26" s="11"/>
      <c r="K26" s="12"/>
      <c r="L26" s="12"/>
      <c r="M26" s="12"/>
      <c r="N26" s="12"/>
      <c r="O26" s="12"/>
      <c r="P26" s="12"/>
      <c r="Q26" s="14"/>
    </row>
    <row r="27" spans="1:17">
      <c r="A27" s="8" t="s">
        <v>75</v>
      </c>
      <c r="B27" s="16" t="s">
        <v>73</v>
      </c>
      <c r="C27" s="8" t="s">
        <v>71</v>
      </c>
      <c r="D27" s="10">
        <v>46.098506433870725</v>
      </c>
      <c r="E27" s="10">
        <v>3.1744919202806408</v>
      </c>
      <c r="F27" s="10">
        <v>-29.024422228563104</v>
      </c>
      <c r="G27" s="10">
        <v>0.21271503882126744</v>
      </c>
      <c r="H27" s="10">
        <f t="shared" si="1"/>
        <v>16.941794841538385</v>
      </c>
      <c r="I27" s="11"/>
      <c r="K27" s="12"/>
      <c r="L27" s="12"/>
      <c r="M27" s="12"/>
      <c r="N27" s="12"/>
      <c r="O27" s="12"/>
      <c r="P27" s="12"/>
      <c r="Q27" s="14"/>
    </row>
    <row r="28" spans="1:17">
      <c r="A28" s="8" t="s">
        <v>76</v>
      </c>
      <c r="B28" s="16" t="s">
        <v>77</v>
      </c>
      <c r="C28" s="8" t="s">
        <v>78</v>
      </c>
      <c r="D28" s="10">
        <v>43.97205192344785</v>
      </c>
      <c r="E28" s="18">
        <v>0.36550263706575487</v>
      </c>
      <c r="F28" s="10">
        <v>-28.85682847571271</v>
      </c>
      <c r="G28" s="10">
        <v>2.3092453292552773E-3</v>
      </c>
      <c r="H28" s="10">
        <f t="shared" si="1"/>
        <v>140.35665421148073</v>
      </c>
      <c r="I28" s="11"/>
      <c r="K28" s="12"/>
      <c r="L28" s="12"/>
      <c r="M28" s="12"/>
      <c r="N28" s="12"/>
      <c r="O28" s="12"/>
      <c r="P28" s="12"/>
      <c r="Q28" s="14"/>
    </row>
    <row r="29" spans="1:17">
      <c r="A29" s="8" t="s">
        <v>79</v>
      </c>
      <c r="B29" s="16" t="s">
        <v>80</v>
      </c>
      <c r="C29" s="8" t="s">
        <v>78</v>
      </c>
      <c r="D29" s="10">
        <v>44.482120032914402</v>
      </c>
      <c r="E29" s="18">
        <v>0.28572551316613465</v>
      </c>
      <c r="F29" s="10">
        <v>-29.04292618778998</v>
      </c>
      <c r="G29" s="10">
        <v>1.1127745916135181</v>
      </c>
      <c r="H29" s="10">
        <f t="shared" si="1"/>
        <v>181.62818619173174</v>
      </c>
      <c r="I29" s="11"/>
      <c r="K29" s="12"/>
      <c r="L29" s="12"/>
      <c r="M29" s="12"/>
      <c r="N29" s="12"/>
      <c r="O29" s="12"/>
      <c r="P29" s="12"/>
      <c r="Q29" s="14"/>
    </row>
    <row r="30" spans="1:17">
      <c r="A30" s="8" t="s">
        <v>81</v>
      </c>
      <c r="B30" s="16" t="s">
        <v>82</v>
      </c>
      <c r="C30" s="8" t="s">
        <v>64</v>
      </c>
      <c r="D30" s="10">
        <v>48.808777922804857</v>
      </c>
      <c r="E30" s="10">
        <v>3.3937999810210888</v>
      </c>
      <c r="F30" s="10">
        <v>-29.690595841110078</v>
      </c>
      <c r="G30" s="10">
        <v>0.81128016745485798</v>
      </c>
      <c r="H30" s="10">
        <f t="shared" si="1"/>
        <v>16.77870663024159</v>
      </c>
      <c r="I30" s="11"/>
      <c r="K30" s="12"/>
      <c r="L30" s="12"/>
      <c r="M30" s="12"/>
      <c r="N30" s="12"/>
      <c r="O30" s="12"/>
      <c r="P30" s="12"/>
      <c r="Q30" s="14"/>
    </row>
    <row r="31" spans="1:17">
      <c r="A31" s="8" t="s">
        <v>83</v>
      </c>
      <c r="B31" s="16" t="s">
        <v>84</v>
      </c>
      <c r="C31" s="8" t="s">
        <v>68</v>
      </c>
      <c r="D31" s="10">
        <v>54.743688211426843</v>
      </c>
      <c r="E31" s="10">
        <v>2.8131564458976461</v>
      </c>
      <c r="F31" s="10">
        <v>-29.764033038051338</v>
      </c>
      <c r="G31" s="10">
        <v>0.80466307474914101</v>
      </c>
      <c r="H31" s="10">
        <f t="shared" si="1"/>
        <v>22.703193894460146</v>
      </c>
      <c r="I31" s="11"/>
      <c r="K31" s="12"/>
      <c r="L31" s="12"/>
      <c r="M31" s="12"/>
      <c r="N31" s="12"/>
      <c r="O31" s="12"/>
      <c r="P31" s="12"/>
      <c r="Q31" s="14"/>
    </row>
    <row r="32" spans="1:17">
      <c r="A32" s="8" t="s">
        <v>85</v>
      </c>
      <c r="B32" s="16" t="s">
        <v>84</v>
      </c>
      <c r="C32" s="8" t="s">
        <v>86</v>
      </c>
      <c r="D32" s="10">
        <v>50.662221461301868</v>
      </c>
      <c r="E32" s="10">
        <v>2.9647726410210784</v>
      </c>
      <c r="F32" s="10">
        <v>-29.695179878234054</v>
      </c>
      <c r="G32" s="10">
        <v>2.4617708187639762</v>
      </c>
      <c r="H32" s="10">
        <f t="shared" si="1"/>
        <v>19.936073417700324</v>
      </c>
      <c r="I32" s="11"/>
      <c r="K32" s="12"/>
      <c r="L32" s="12"/>
      <c r="M32" s="12"/>
      <c r="N32" s="12"/>
      <c r="O32" s="12"/>
      <c r="P32" s="12"/>
      <c r="Q32" s="14"/>
    </row>
    <row r="33" spans="1:17">
      <c r="A33" s="8" t="s">
        <v>87</v>
      </c>
      <c r="B33" s="16" t="s">
        <v>88</v>
      </c>
      <c r="C33" s="8" t="s">
        <v>68</v>
      </c>
      <c r="D33" s="10">
        <v>52.778436529090214</v>
      </c>
      <c r="E33" s="10">
        <v>3.5036897741710114</v>
      </c>
      <c r="F33" s="10">
        <v>-30.206541026426038</v>
      </c>
      <c r="G33" s="10">
        <v>2.1065244586570278</v>
      </c>
      <c r="H33" s="10">
        <f t="shared" si="1"/>
        <v>17.574284992694825</v>
      </c>
      <c r="I33" s="11"/>
      <c r="K33" s="12"/>
      <c r="L33" s="12"/>
      <c r="M33" s="12"/>
      <c r="N33" s="12"/>
      <c r="O33" s="12"/>
      <c r="P33" s="12"/>
      <c r="Q33" s="14"/>
    </row>
    <row r="34" spans="1:17">
      <c r="A34" s="8" t="s">
        <v>89</v>
      </c>
      <c r="B34" s="16" t="s">
        <v>88</v>
      </c>
      <c r="C34" s="8" t="s">
        <v>86</v>
      </c>
      <c r="D34" s="10">
        <v>45.11627111533123</v>
      </c>
      <c r="E34" s="10">
        <v>3.9316915207472456</v>
      </c>
      <c r="F34" s="10">
        <v>-29.727809709252575</v>
      </c>
      <c r="G34" s="10">
        <v>1.6964771698015857</v>
      </c>
      <c r="H34" s="10">
        <f t="shared" si="1"/>
        <v>13.387532912182623</v>
      </c>
      <c r="I34" s="11"/>
      <c r="K34" s="12"/>
      <c r="L34" s="12"/>
      <c r="M34" s="12"/>
      <c r="N34" s="12"/>
      <c r="O34" s="12"/>
      <c r="P34" s="12"/>
      <c r="Q34" s="14"/>
    </row>
    <row r="35" spans="1:17">
      <c r="A35" s="8" t="s">
        <v>90</v>
      </c>
      <c r="B35" s="16" t="s">
        <v>91</v>
      </c>
      <c r="C35" s="8" t="s">
        <v>92</v>
      </c>
      <c r="D35" s="10">
        <v>46.172085054129077</v>
      </c>
      <c r="E35" s="10">
        <v>2.8696612497724696</v>
      </c>
      <c r="F35" s="10">
        <v>-30.155007345565316</v>
      </c>
      <c r="G35" s="10">
        <v>4.2751318617623513</v>
      </c>
      <c r="H35" s="10">
        <f t="shared" si="1"/>
        <v>18.771355876036466</v>
      </c>
      <c r="I35" s="11"/>
      <c r="K35" s="12"/>
      <c r="L35" s="12"/>
      <c r="M35" s="12"/>
      <c r="N35" s="12"/>
      <c r="O35" s="12"/>
      <c r="P35" s="12"/>
      <c r="Q35" s="14"/>
    </row>
    <row r="36" spans="1:17">
      <c r="A36" s="8" t="s">
        <v>93</v>
      </c>
      <c r="B36" s="16" t="s">
        <v>91</v>
      </c>
      <c r="C36" s="8" t="s">
        <v>94</v>
      </c>
      <c r="D36" s="10">
        <v>47.489756536275266</v>
      </c>
      <c r="E36" s="10">
        <v>2.8588698687140885</v>
      </c>
      <c r="F36" s="10">
        <v>-30.300607807987273</v>
      </c>
      <c r="G36" s="10">
        <v>3.6253844607894292</v>
      </c>
      <c r="H36" s="10">
        <f t="shared" si="1"/>
        <v>19.379936304658976</v>
      </c>
      <c r="I36" s="11"/>
      <c r="K36" s="12"/>
      <c r="L36" s="12"/>
      <c r="M36" s="12"/>
      <c r="N36" s="12"/>
      <c r="O36" s="12"/>
      <c r="P36" s="12"/>
      <c r="Q36" s="14"/>
    </row>
    <row r="37" spans="1:17">
      <c r="A37" s="8" t="s">
        <v>95</v>
      </c>
      <c r="B37" s="16" t="s">
        <v>96</v>
      </c>
      <c r="C37" s="8" t="s">
        <v>58</v>
      </c>
      <c r="D37" s="10">
        <v>49.145284935966359</v>
      </c>
      <c r="E37" s="10">
        <v>4.0350299532887925</v>
      </c>
      <c r="F37" s="10">
        <v>-29.313112530521305</v>
      </c>
      <c r="G37" s="10">
        <v>2.1504497462581451</v>
      </c>
      <c r="H37" s="10">
        <f t="shared" si="1"/>
        <v>14.209601024620646</v>
      </c>
      <c r="I37" s="11"/>
      <c r="K37" s="12"/>
      <c r="L37" s="12"/>
      <c r="M37" s="12"/>
      <c r="N37" s="12"/>
      <c r="O37" s="12"/>
      <c r="P37" s="12"/>
      <c r="Q37" s="14"/>
    </row>
    <row r="38" spans="1:17">
      <c r="A38" s="8" t="s">
        <v>97</v>
      </c>
      <c r="B38" s="9" t="s">
        <v>98</v>
      </c>
      <c r="C38" s="8" t="s">
        <v>92</v>
      </c>
      <c r="D38" s="10">
        <v>42.302366830231236</v>
      </c>
      <c r="E38" s="10">
        <v>4.1706018573201398</v>
      </c>
      <c r="F38" s="10">
        <v>-29.273250755784396</v>
      </c>
      <c r="G38" s="10">
        <v>2.6882470409184784</v>
      </c>
      <c r="H38" s="10">
        <f t="shared" si="1"/>
        <v>11.833486626232053</v>
      </c>
      <c r="I38" s="11"/>
      <c r="K38" s="12"/>
      <c r="L38" s="12"/>
      <c r="M38" s="12"/>
      <c r="N38" s="12"/>
      <c r="O38" s="12"/>
      <c r="P38" s="12"/>
      <c r="Q38" s="14"/>
    </row>
    <row r="39" spans="1:17">
      <c r="A39" s="8" t="s">
        <v>99</v>
      </c>
      <c r="B39" s="9" t="s">
        <v>100</v>
      </c>
      <c r="C39" s="8" t="s">
        <v>60</v>
      </c>
      <c r="D39" s="10">
        <v>44.202892739627785</v>
      </c>
      <c r="E39" s="10">
        <v>3.8666686614165973</v>
      </c>
      <c r="F39" s="10">
        <v>-29.213045670234457</v>
      </c>
      <c r="G39" s="10">
        <v>2.1602864445412187</v>
      </c>
      <c r="H39" s="10">
        <f t="shared" si="1"/>
        <v>13.337072825544999</v>
      </c>
      <c r="I39" s="11"/>
      <c r="K39" s="12"/>
      <c r="L39" s="12"/>
      <c r="M39" s="12"/>
      <c r="N39" s="12"/>
      <c r="O39" s="12"/>
      <c r="P39" s="12"/>
      <c r="Q39" s="14"/>
    </row>
    <row r="40" spans="1:17">
      <c r="A40" s="8" t="s">
        <v>101</v>
      </c>
      <c r="B40" s="9" t="s">
        <v>102</v>
      </c>
      <c r="C40" s="8" t="s">
        <v>58</v>
      </c>
      <c r="D40" s="10">
        <v>43.320529306613622</v>
      </c>
      <c r="E40" s="10">
        <v>4.059158328327432</v>
      </c>
      <c r="F40" s="10">
        <v>-29.179762418833011</v>
      </c>
      <c r="G40" s="10">
        <v>2.1265163794450017</v>
      </c>
      <c r="H40" s="10">
        <f t="shared" si="1"/>
        <v>12.451009159134651</v>
      </c>
      <c r="I40" s="11"/>
      <c r="K40" s="12"/>
      <c r="L40" s="12"/>
      <c r="M40" s="12"/>
      <c r="N40" s="12"/>
      <c r="O40" s="12"/>
      <c r="P40" s="12"/>
      <c r="Q40" s="14"/>
    </row>
    <row r="41" spans="1:17">
      <c r="A41" s="8" t="s">
        <v>103</v>
      </c>
      <c r="B41" s="9" t="s">
        <v>104</v>
      </c>
      <c r="C41" s="8" t="s">
        <v>105</v>
      </c>
      <c r="D41" s="10">
        <v>49.06997138912412</v>
      </c>
      <c r="E41" s="10">
        <v>5.0465088563547793</v>
      </c>
      <c r="F41" s="10">
        <v>-29.140652511421578</v>
      </c>
      <c r="G41" s="10">
        <v>1.3527204179884953</v>
      </c>
      <c r="H41" s="10">
        <f t="shared" si="1"/>
        <v>11.34413940082333</v>
      </c>
      <c r="I41" s="11"/>
      <c r="K41" s="12"/>
      <c r="L41" s="12"/>
      <c r="M41" s="12"/>
      <c r="N41" s="12"/>
      <c r="O41" s="12"/>
      <c r="P41" s="12"/>
      <c r="Q41" s="14"/>
    </row>
    <row r="42" spans="1:17">
      <c r="A42" s="8" t="s">
        <v>106</v>
      </c>
      <c r="B42" s="9" t="s">
        <v>107</v>
      </c>
      <c r="C42" s="8" t="s">
        <v>105</v>
      </c>
      <c r="D42" s="10">
        <v>47.297313622909655</v>
      </c>
      <c r="E42" s="10">
        <v>4.3470948589580818</v>
      </c>
      <c r="F42" s="10">
        <v>-30.148296431850408</v>
      </c>
      <c r="G42" s="10">
        <v>0.38825411941353238</v>
      </c>
      <c r="H42" s="10">
        <f t="shared" si="1"/>
        <v>12.693580659510522</v>
      </c>
      <c r="I42" s="11"/>
      <c r="K42" s="12"/>
      <c r="L42" s="12"/>
      <c r="M42" s="12"/>
      <c r="N42" s="12"/>
      <c r="O42" s="12"/>
      <c r="P42" s="12"/>
      <c r="Q42" s="14"/>
    </row>
    <row r="43" spans="1:17">
      <c r="A43" s="8" t="s">
        <v>108</v>
      </c>
      <c r="B43" s="9" t="s">
        <v>109</v>
      </c>
      <c r="C43" s="8" t="s">
        <v>68</v>
      </c>
      <c r="D43" s="10">
        <v>49.636776764076998</v>
      </c>
      <c r="E43" s="10">
        <v>3.0874273534481831</v>
      </c>
      <c r="F43" s="10">
        <v>-29.55413747600856</v>
      </c>
      <c r="G43" s="10">
        <v>3.1818694480265433</v>
      </c>
      <c r="H43" s="10">
        <f t="shared" si="1"/>
        <v>18.756578297055977</v>
      </c>
      <c r="I43" s="11"/>
      <c r="K43" s="12"/>
      <c r="L43" s="12"/>
      <c r="M43" s="12"/>
      <c r="N43" s="12"/>
      <c r="O43" s="12"/>
      <c r="P43" s="12"/>
      <c r="Q43" s="14"/>
    </row>
    <row r="44" spans="1:17">
      <c r="A44" s="8" t="s">
        <v>110</v>
      </c>
      <c r="B44" s="9" t="s">
        <v>111</v>
      </c>
      <c r="C44" s="8" t="s">
        <v>112</v>
      </c>
      <c r="D44" s="10">
        <v>48.194194323253292</v>
      </c>
      <c r="E44" s="10">
        <v>5.352676795906917</v>
      </c>
      <c r="F44" s="10">
        <v>-31.036758970886883</v>
      </c>
      <c r="G44" s="10">
        <v>2.4096773246833831</v>
      </c>
      <c r="H44" s="10">
        <f t="shared" si="1"/>
        <v>10.504381674378473</v>
      </c>
      <c r="I44" s="11"/>
      <c r="K44" s="12"/>
      <c r="L44" s="12"/>
      <c r="M44" s="12"/>
      <c r="N44" s="12"/>
      <c r="O44" s="12"/>
      <c r="P44" s="12"/>
      <c r="Q44" s="14"/>
    </row>
    <row r="45" spans="1:17">
      <c r="A45" s="8" t="s">
        <v>113</v>
      </c>
      <c r="B45" s="9" t="s">
        <v>114</v>
      </c>
      <c r="C45" s="8" t="s">
        <v>112</v>
      </c>
      <c r="D45" s="10">
        <v>45.472790104238022</v>
      </c>
      <c r="E45" s="10">
        <v>4.5949642238633706</v>
      </c>
      <c r="F45" s="10">
        <v>-29.668773922186606</v>
      </c>
      <c r="G45" s="10">
        <v>0.98056797938627516</v>
      </c>
      <c r="H45" s="10">
        <f t="shared" si="1"/>
        <v>11.545593364890109</v>
      </c>
      <c r="I45" s="11"/>
      <c r="K45" s="12"/>
      <c r="L45" s="12"/>
      <c r="M45" s="12"/>
      <c r="N45" s="12"/>
      <c r="O45" s="12"/>
      <c r="P45" s="12"/>
      <c r="Q45" s="14"/>
    </row>
    <row r="46" spans="1:17">
      <c r="A46" s="8" t="s">
        <v>115</v>
      </c>
      <c r="B46" s="9" t="s">
        <v>116</v>
      </c>
      <c r="C46" s="8" t="s">
        <v>68</v>
      </c>
      <c r="D46" s="10">
        <v>49.607236291303536</v>
      </c>
      <c r="E46" s="10">
        <v>1.0528178505161954</v>
      </c>
      <c r="F46" s="10">
        <v>-30.062025194119933</v>
      </c>
      <c r="G46" s="10">
        <v>0.40305724348109684</v>
      </c>
      <c r="H46" s="10">
        <f t="shared" si="1"/>
        <v>54.971625887749433</v>
      </c>
      <c r="I46" s="11"/>
      <c r="K46" s="12"/>
      <c r="L46" s="12"/>
      <c r="M46" s="12"/>
      <c r="N46" s="12"/>
      <c r="O46" s="12"/>
      <c r="P46" s="12"/>
      <c r="Q46" s="14"/>
    </row>
    <row r="47" spans="1:17">
      <c r="A47" s="8" t="s">
        <v>117</v>
      </c>
      <c r="B47" s="9" t="s">
        <v>118</v>
      </c>
      <c r="C47" s="8" t="s">
        <v>68</v>
      </c>
      <c r="D47" s="10">
        <v>48.344879269891102</v>
      </c>
      <c r="E47" s="10">
        <v>3.2003749101055239</v>
      </c>
      <c r="F47" s="10">
        <v>-30.308449960912359</v>
      </c>
      <c r="G47" s="10">
        <v>0.2262184573567414</v>
      </c>
      <c r="H47" s="10">
        <f t="shared" si="1"/>
        <v>17.623672454783293</v>
      </c>
      <c r="I47" s="11"/>
      <c r="K47" s="12"/>
      <c r="L47" s="12"/>
      <c r="M47" s="12"/>
      <c r="N47" s="12"/>
      <c r="O47" s="12"/>
      <c r="P47" s="12"/>
      <c r="Q47" s="14"/>
    </row>
    <row r="48" spans="1:17">
      <c r="A48" s="8" t="s">
        <v>119</v>
      </c>
      <c r="B48" s="9" t="s">
        <v>120</v>
      </c>
      <c r="C48" s="8" t="s">
        <v>121</v>
      </c>
      <c r="D48" s="10">
        <v>38.792136301743845</v>
      </c>
      <c r="E48" s="10">
        <v>3.2602619825025894</v>
      </c>
      <c r="F48" s="10">
        <v>-28.929482790436953</v>
      </c>
      <c r="G48" s="10">
        <v>2.7191352667562083</v>
      </c>
      <c r="H48" s="10">
        <f t="shared" si="1"/>
        <v>13.881550806323441</v>
      </c>
      <c r="I48" s="11"/>
      <c r="K48" s="12"/>
      <c r="L48" s="12"/>
      <c r="M48" s="12"/>
      <c r="N48" s="12"/>
      <c r="O48" s="12"/>
      <c r="P48" s="12"/>
      <c r="Q48" s="14"/>
    </row>
    <row r="49" spans="1:17">
      <c r="A49" s="8" t="s">
        <v>122</v>
      </c>
      <c r="B49" s="9" t="s">
        <v>123</v>
      </c>
      <c r="C49" s="8" t="s">
        <v>121</v>
      </c>
      <c r="D49" s="10">
        <v>42.999660443500375</v>
      </c>
      <c r="E49" s="10">
        <v>4.0859227724364917</v>
      </c>
      <c r="F49" s="10">
        <v>-29.558463027074673</v>
      </c>
      <c r="G49" s="10">
        <v>1.9574804192950079</v>
      </c>
      <c r="H49" s="10">
        <f t="shared" si="1"/>
        <v>12.277831303087082</v>
      </c>
      <c r="I49" s="11"/>
      <c r="K49" s="12"/>
      <c r="L49" s="12"/>
      <c r="M49" s="12"/>
      <c r="N49" s="12"/>
      <c r="O49" s="12"/>
      <c r="P49" s="12"/>
      <c r="Q49" s="14"/>
    </row>
    <row r="50" spans="1:17">
      <c r="A50" s="8" t="s">
        <v>124</v>
      </c>
      <c r="B50" s="9" t="s">
        <v>125</v>
      </c>
      <c r="C50" s="8" t="s">
        <v>94</v>
      </c>
      <c r="D50" s="10">
        <v>48.612982759230796</v>
      </c>
      <c r="E50" s="10">
        <v>3.6976211823738421</v>
      </c>
      <c r="F50" s="10">
        <v>-31.279342275693548</v>
      </c>
      <c r="G50" s="10">
        <v>2.419872810221555</v>
      </c>
      <c r="H50" s="10">
        <f t="shared" si="1"/>
        <v>15.338279330178784</v>
      </c>
      <c r="I50" s="11"/>
      <c r="K50" s="12"/>
      <c r="L50" s="12"/>
      <c r="M50" s="12"/>
      <c r="N50" s="12"/>
      <c r="O50" s="12"/>
      <c r="P50" s="12"/>
      <c r="Q50" s="14"/>
    </row>
    <row r="51" spans="1:17">
      <c r="A51" s="8" t="s">
        <v>126</v>
      </c>
      <c r="B51" s="9" t="s">
        <v>127</v>
      </c>
      <c r="C51" s="8" t="s">
        <v>68</v>
      </c>
      <c r="D51" s="10">
        <v>43.543087674531314</v>
      </c>
      <c r="E51" s="10">
        <v>3.3191878430935149</v>
      </c>
      <c r="F51" s="10">
        <v>-30.470390103570494</v>
      </c>
      <c r="G51" s="10">
        <v>1.8702490025527934</v>
      </c>
      <c r="H51" s="10">
        <f t="shared" si="1"/>
        <v>15.305029831114808</v>
      </c>
      <c r="I51" s="11"/>
      <c r="K51" s="12"/>
      <c r="L51" s="12"/>
      <c r="M51" s="12"/>
      <c r="N51" s="12"/>
      <c r="O51" s="12"/>
      <c r="P51" s="12"/>
      <c r="Q51" s="14"/>
    </row>
    <row r="52" spans="1:17">
      <c r="A52" s="8" t="s">
        <v>128</v>
      </c>
      <c r="B52" s="9" t="s">
        <v>129</v>
      </c>
      <c r="C52" s="8" t="s">
        <v>130</v>
      </c>
      <c r="D52" s="10">
        <v>44.80177331874475</v>
      </c>
      <c r="E52" s="10">
        <v>4.8454585422360026</v>
      </c>
      <c r="F52" s="10">
        <v>-30.362315182022925</v>
      </c>
      <c r="G52" s="10">
        <v>1.741981240364354</v>
      </c>
      <c r="H52" s="10">
        <f t="shared" si="1"/>
        <v>10.787159787444063</v>
      </c>
      <c r="I52" s="11"/>
      <c r="K52" s="12"/>
      <c r="L52" s="12"/>
      <c r="M52" s="12"/>
      <c r="N52" s="12"/>
      <c r="O52" s="12"/>
      <c r="P52" s="12"/>
      <c r="Q52" s="14"/>
    </row>
    <row r="53" spans="1:17">
      <c r="A53" s="8" t="s">
        <v>131</v>
      </c>
      <c r="B53" s="9" t="s">
        <v>132</v>
      </c>
      <c r="C53" s="8" t="s">
        <v>130</v>
      </c>
      <c r="D53" s="10">
        <v>43.583039528829474</v>
      </c>
      <c r="E53" s="10">
        <v>2.89714578612735</v>
      </c>
      <c r="F53" s="10">
        <v>-30.169250886281269</v>
      </c>
      <c r="G53" s="10">
        <v>1.4016551101767025</v>
      </c>
      <c r="H53" s="10">
        <f t="shared" si="1"/>
        <v>17.550680291539177</v>
      </c>
      <c r="I53" s="11"/>
      <c r="K53" s="12"/>
      <c r="L53" s="12"/>
      <c r="M53" s="12"/>
      <c r="N53" s="12"/>
      <c r="O53" s="12"/>
      <c r="P53" s="12"/>
      <c r="Q53" s="14"/>
    </row>
    <row r="54" spans="1:17">
      <c r="A54" s="8" t="s">
        <v>133</v>
      </c>
      <c r="B54" s="9" t="s">
        <v>134</v>
      </c>
      <c r="C54" s="8" t="s">
        <v>135</v>
      </c>
      <c r="D54" s="10">
        <v>46.131634619824943</v>
      </c>
      <c r="E54" s="10">
        <v>3.0879184412585374</v>
      </c>
      <c r="F54" s="10">
        <v>-30.919910901516836</v>
      </c>
      <c r="G54" s="10">
        <v>2.8016804176244099</v>
      </c>
      <c r="H54" s="10">
        <f t="shared" si="1"/>
        <v>17.42929465710252</v>
      </c>
      <c r="I54" s="11"/>
      <c r="K54" s="12"/>
      <c r="L54" s="12"/>
      <c r="M54" s="12"/>
      <c r="N54" s="12"/>
      <c r="O54" s="12"/>
      <c r="P54" s="12"/>
      <c r="Q54" s="14"/>
    </row>
    <row r="55" spans="1:17">
      <c r="A55" s="8" t="s">
        <v>136</v>
      </c>
      <c r="B55" s="9" t="s">
        <v>137</v>
      </c>
      <c r="C55" s="8" t="s">
        <v>130</v>
      </c>
      <c r="D55" s="10">
        <v>45.303474045595252</v>
      </c>
      <c r="E55" s="10">
        <v>4.1725349482791518</v>
      </c>
      <c r="F55" s="10">
        <v>-28.997377027280923</v>
      </c>
      <c r="G55" s="10">
        <v>1.3213916141786841</v>
      </c>
      <c r="H55" s="10">
        <f t="shared" si="1"/>
        <v>12.66713250059</v>
      </c>
      <c r="I55" s="11"/>
      <c r="K55" s="12"/>
      <c r="L55" s="12"/>
      <c r="M55" s="12"/>
      <c r="N55" s="12"/>
      <c r="O55" s="12"/>
      <c r="P55" s="12"/>
      <c r="Q55" s="14"/>
    </row>
    <row r="56" spans="1:17">
      <c r="A56" s="8" t="s">
        <v>138</v>
      </c>
      <c r="B56" s="9" t="s">
        <v>139</v>
      </c>
      <c r="C56" s="8" t="s">
        <v>68</v>
      </c>
      <c r="D56" s="10">
        <v>48.028131907714879</v>
      </c>
      <c r="E56" s="10">
        <v>4.5998459142779859</v>
      </c>
      <c r="F56" s="10">
        <v>-29.800650300056112</v>
      </c>
      <c r="G56" s="10">
        <v>4.203889683857871</v>
      </c>
      <c r="H56" s="10">
        <f t="shared" si="1"/>
        <v>12.181455988574321</v>
      </c>
      <c r="I56" s="11"/>
      <c r="K56" s="12"/>
      <c r="L56" s="12"/>
      <c r="M56" s="12"/>
      <c r="N56" s="12"/>
      <c r="O56" s="12"/>
      <c r="P56" s="12"/>
      <c r="Q56" s="14"/>
    </row>
    <row r="57" spans="1:17">
      <c r="A57" s="8" t="s">
        <v>140</v>
      </c>
      <c r="B57" s="9" t="s">
        <v>139</v>
      </c>
      <c r="C57" s="8" t="s">
        <v>86</v>
      </c>
      <c r="D57" s="10">
        <v>47.855956637341151</v>
      </c>
      <c r="E57" s="10">
        <v>3.9373606719659628</v>
      </c>
      <c r="F57" s="10">
        <v>-29.70175080590888</v>
      </c>
      <c r="G57" s="10">
        <v>1.4587953685409638</v>
      </c>
      <c r="H57" s="10">
        <f t="shared" si="1"/>
        <v>14.180044466780814</v>
      </c>
      <c r="I57" s="11"/>
      <c r="K57" s="12"/>
      <c r="L57" s="12"/>
      <c r="M57" s="12"/>
      <c r="N57" s="12"/>
      <c r="O57" s="12"/>
      <c r="P57" s="12"/>
      <c r="Q57" s="14"/>
    </row>
    <row r="58" spans="1:17">
      <c r="A58" s="8" t="s">
        <v>141</v>
      </c>
      <c r="B58" s="9" t="s">
        <v>142</v>
      </c>
      <c r="C58" s="8" t="s">
        <v>112</v>
      </c>
      <c r="D58" s="10">
        <v>48.803406289135019</v>
      </c>
      <c r="E58" s="10">
        <v>2.5257603526600136</v>
      </c>
      <c r="F58" s="10">
        <v>-31.272812304935851</v>
      </c>
      <c r="G58" s="10">
        <v>0.15163660028740655</v>
      </c>
      <c r="H58" s="10">
        <f t="shared" si="1"/>
        <v>22.542640388412327</v>
      </c>
      <c r="I58" s="11"/>
      <c r="K58" s="12"/>
      <c r="L58" s="12"/>
      <c r="M58" s="12"/>
      <c r="N58" s="12"/>
      <c r="O58" s="12"/>
      <c r="P58" s="12"/>
      <c r="Q58" s="14"/>
    </row>
    <row r="59" spans="1:17">
      <c r="A59" s="8" t="s">
        <v>143</v>
      </c>
      <c r="B59" s="9" t="s">
        <v>144</v>
      </c>
      <c r="C59" s="8" t="s">
        <v>112</v>
      </c>
      <c r="D59" s="10">
        <v>43.532910521594829</v>
      </c>
      <c r="E59" s="10">
        <v>2.678161026570359</v>
      </c>
      <c r="F59" s="10">
        <v>-31.090721552373314</v>
      </c>
      <c r="G59" s="10">
        <v>0.73948429299514984</v>
      </c>
      <c r="H59" s="10">
        <f t="shared" si="1"/>
        <v>18.963906615266779</v>
      </c>
      <c r="I59" s="11"/>
      <c r="K59" s="12"/>
      <c r="L59" s="12"/>
      <c r="M59" s="12"/>
      <c r="N59" s="12"/>
      <c r="O59" s="12"/>
      <c r="P59" s="12"/>
      <c r="Q59" s="14"/>
    </row>
    <row r="60" spans="1:17">
      <c r="A60" s="8" t="s">
        <v>145</v>
      </c>
      <c r="B60" s="9" t="s">
        <v>146</v>
      </c>
      <c r="C60" s="8" t="s">
        <v>68</v>
      </c>
      <c r="D60" s="10">
        <v>44.537026782047512</v>
      </c>
      <c r="E60" s="10">
        <v>2.6952407141875043</v>
      </c>
      <c r="F60" s="10">
        <v>-29.9559174669266</v>
      </c>
      <c r="G60" s="10">
        <v>1.8458959190776669</v>
      </c>
      <c r="H60" s="10">
        <f t="shared" si="1"/>
        <v>19.278376252459896</v>
      </c>
      <c r="I60" s="11"/>
      <c r="K60" s="12"/>
      <c r="L60" s="12"/>
      <c r="M60" s="12"/>
      <c r="N60" s="12"/>
      <c r="O60" s="12"/>
      <c r="P60" s="12"/>
      <c r="Q60" s="14"/>
    </row>
    <row r="61" spans="1:17">
      <c r="A61" s="8" t="s">
        <v>147</v>
      </c>
      <c r="B61" s="9" t="s">
        <v>148</v>
      </c>
      <c r="C61" s="8" t="s">
        <v>78</v>
      </c>
      <c r="D61" s="10">
        <v>45.330836470439991</v>
      </c>
      <c r="E61" s="10">
        <v>2.0226689435416367</v>
      </c>
      <c r="F61" s="10">
        <v>-31.032137440467096</v>
      </c>
      <c r="G61" s="10">
        <v>3.2589351991327469</v>
      </c>
      <c r="H61" s="10">
        <f t="shared" si="1"/>
        <v>26.146629704798912</v>
      </c>
      <c r="I61" s="11"/>
      <c r="K61" s="12"/>
      <c r="L61" s="12"/>
      <c r="M61" s="12"/>
      <c r="N61" s="12"/>
      <c r="O61" s="12"/>
      <c r="P61" s="12"/>
      <c r="Q61" s="14"/>
    </row>
    <row r="62" spans="1:17">
      <c r="A62" s="8" t="s">
        <v>149</v>
      </c>
      <c r="B62" s="9" t="s">
        <v>150</v>
      </c>
      <c r="C62" s="8" t="s">
        <v>78</v>
      </c>
      <c r="D62" s="10">
        <v>43.911867742406614</v>
      </c>
      <c r="E62" s="10">
        <v>3.6024624853256872</v>
      </c>
      <c r="F62" s="10">
        <v>-29.470794623878202</v>
      </c>
      <c r="G62" s="10">
        <v>3.3202355749422243</v>
      </c>
      <c r="H62" s="10">
        <f t="shared" si="1"/>
        <v>14.220970398671469</v>
      </c>
      <c r="I62" s="11"/>
      <c r="K62" s="12"/>
      <c r="L62" s="12"/>
      <c r="M62" s="12"/>
      <c r="N62" s="12"/>
      <c r="O62" s="12"/>
      <c r="P62" s="12"/>
      <c r="Q62" s="14"/>
    </row>
    <row r="63" spans="1:17">
      <c r="A63" s="8" t="s">
        <v>151</v>
      </c>
      <c r="B63" s="9" t="s">
        <v>152</v>
      </c>
      <c r="C63" s="8" t="s">
        <v>112</v>
      </c>
      <c r="D63" s="10">
        <v>47.41280470020989</v>
      </c>
      <c r="E63" s="10">
        <v>4.1383297273668251</v>
      </c>
      <c r="F63" s="10">
        <v>-29.188024418897999</v>
      </c>
      <c r="G63" s="10">
        <v>2.5648732697868555</v>
      </c>
      <c r="H63" s="10">
        <f t="shared" si="1"/>
        <v>13.366489009107505</v>
      </c>
      <c r="I63" s="11"/>
      <c r="K63" s="12"/>
      <c r="L63" s="12"/>
      <c r="M63" s="12"/>
      <c r="N63" s="12"/>
      <c r="O63" s="12"/>
      <c r="P63" s="12"/>
      <c r="Q63" s="14"/>
    </row>
    <row r="64" spans="1:17" ht="20">
      <c r="A64" s="8" t="s">
        <v>153</v>
      </c>
      <c r="B64" s="9" t="s">
        <v>154</v>
      </c>
      <c r="C64" s="8" t="s">
        <v>155</v>
      </c>
      <c r="D64" s="10">
        <v>52.343752446563194</v>
      </c>
      <c r="E64" s="10">
        <v>3.6306717117123113</v>
      </c>
      <c r="F64" s="10">
        <v>-29.920874920372544</v>
      </c>
      <c r="G64" s="10">
        <v>1.9140913114983595</v>
      </c>
      <c r="H64" s="10">
        <f t="shared" si="1"/>
        <v>16.819948493458273</v>
      </c>
      <c r="I64" s="11"/>
      <c r="K64" s="12"/>
      <c r="L64" s="12"/>
      <c r="M64" s="12"/>
      <c r="N64" s="12"/>
      <c r="O64" s="12"/>
      <c r="P64" s="12"/>
      <c r="Q64" s="14"/>
    </row>
    <row r="65" spans="1:17" ht="20">
      <c r="A65" s="8" t="s">
        <v>156</v>
      </c>
      <c r="B65" s="9" t="s">
        <v>157</v>
      </c>
      <c r="C65" s="8" t="s">
        <v>58</v>
      </c>
      <c r="D65" s="10">
        <v>46.141568482062326</v>
      </c>
      <c r="E65" s="10">
        <v>5.0607493518312525</v>
      </c>
      <c r="F65" s="10">
        <v>-29.136400207522435</v>
      </c>
      <c r="G65" s="10">
        <v>2.5456133906658236</v>
      </c>
      <c r="H65" s="10">
        <f t="shared" si="1"/>
        <v>10.637126273851147</v>
      </c>
      <c r="I65" s="11"/>
      <c r="K65" s="12"/>
      <c r="L65" s="12"/>
      <c r="M65" s="12"/>
      <c r="N65" s="12"/>
      <c r="O65" s="12"/>
      <c r="P65" s="12"/>
      <c r="Q65" s="14"/>
    </row>
    <row r="66" spans="1:17" ht="20">
      <c r="A66" s="8" t="s">
        <v>158</v>
      </c>
      <c r="B66" s="9" t="s">
        <v>159</v>
      </c>
      <c r="C66" s="8" t="s">
        <v>155</v>
      </c>
      <c r="D66" s="10">
        <v>41.326659913281041</v>
      </c>
      <c r="E66" s="10">
        <v>3.2489815973578486</v>
      </c>
      <c r="F66" s="10">
        <v>-30.311138721181376</v>
      </c>
      <c r="G66" s="10">
        <v>2.5302584257079377</v>
      </c>
      <c r="H66" s="10">
        <f t="shared" si="1"/>
        <v>14.839861390628899</v>
      </c>
      <c r="I66" s="11"/>
      <c r="K66" s="12"/>
      <c r="L66" s="12"/>
      <c r="M66" s="12"/>
      <c r="N66" s="12"/>
      <c r="O66" s="12"/>
      <c r="P66" s="12"/>
      <c r="Q66" s="14"/>
    </row>
    <row r="67" spans="1:17" ht="20">
      <c r="A67" s="8" t="s">
        <v>160</v>
      </c>
      <c r="B67" s="9" t="s">
        <v>161</v>
      </c>
      <c r="C67" s="8" t="s">
        <v>68</v>
      </c>
      <c r="D67" s="10">
        <v>45.397062134642837</v>
      </c>
      <c r="E67" s="10">
        <v>0.94691875896374766</v>
      </c>
      <c r="F67" s="10">
        <v>-30.505669496935383</v>
      </c>
      <c r="G67" s="10">
        <v>4.019938673439591</v>
      </c>
      <c r="H67" s="10">
        <f t="shared" si="1"/>
        <v>55.932189172219147</v>
      </c>
      <c r="I67" s="11"/>
      <c r="K67" s="12"/>
      <c r="L67" s="12"/>
      <c r="M67" s="12"/>
      <c r="N67" s="12"/>
      <c r="O67" s="12"/>
      <c r="P67" s="12"/>
      <c r="Q67" s="14"/>
    </row>
    <row r="68" spans="1:17" ht="20">
      <c r="A68" s="8" t="s">
        <v>162</v>
      </c>
      <c r="B68" s="9" t="s">
        <v>163</v>
      </c>
      <c r="C68" s="8" t="s">
        <v>164</v>
      </c>
      <c r="D68" s="10">
        <v>48.142016916432453</v>
      </c>
      <c r="E68" s="10">
        <v>2.711815455017891</v>
      </c>
      <c r="F68" s="10">
        <v>-29.507185019548672</v>
      </c>
      <c r="G68" s="10">
        <v>3.1141041368139697</v>
      </c>
      <c r="H68" s="10">
        <f t="shared" si="1"/>
        <v>20.71147072289769</v>
      </c>
      <c r="I68" s="11"/>
      <c r="K68" s="12"/>
      <c r="L68" s="12"/>
      <c r="M68" s="12"/>
      <c r="N68" s="12"/>
      <c r="O68" s="12"/>
      <c r="P68" s="12"/>
      <c r="Q68" s="14"/>
    </row>
    <row r="69" spans="1:17" ht="20">
      <c r="A69" s="8" t="s">
        <v>165</v>
      </c>
      <c r="B69" s="9" t="s">
        <v>166</v>
      </c>
      <c r="C69" s="8" t="s">
        <v>58</v>
      </c>
      <c r="D69" s="10">
        <v>51.034186693610515</v>
      </c>
      <c r="E69" s="10">
        <v>3.8156091996369885</v>
      </c>
      <c r="F69" s="10">
        <v>-29.005518753136478</v>
      </c>
      <c r="G69" s="10">
        <v>2.4677800684174995</v>
      </c>
      <c r="H69" s="10">
        <f t="shared" si="1"/>
        <v>15.604293144471788</v>
      </c>
      <c r="I69" s="11"/>
      <c r="K69" s="12"/>
      <c r="L69" s="12"/>
      <c r="M69" s="12"/>
      <c r="N69" s="12"/>
      <c r="O69" s="12"/>
      <c r="P69" s="12"/>
      <c r="Q69" s="14"/>
    </row>
    <row r="70" spans="1:17" ht="20">
      <c r="A70" s="8" t="s">
        <v>167</v>
      </c>
      <c r="B70" s="9" t="s">
        <v>168</v>
      </c>
      <c r="C70" s="8" t="s">
        <v>58</v>
      </c>
      <c r="D70" s="10">
        <v>50.929567442361254</v>
      </c>
      <c r="E70" s="10">
        <v>3.4465680183401544</v>
      </c>
      <c r="F70" s="10">
        <v>-29.174397775222019</v>
      </c>
      <c r="G70" s="10">
        <v>2.093960783813261</v>
      </c>
      <c r="H70" s="10">
        <f t="shared" si="1"/>
        <v>17.239708709236513</v>
      </c>
      <c r="I70" s="11"/>
      <c r="K70" s="12"/>
      <c r="L70" s="12"/>
      <c r="M70" s="12"/>
      <c r="N70" s="12"/>
      <c r="O70" s="12"/>
      <c r="P70" s="12"/>
      <c r="Q70" s="14"/>
    </row>
    <row r="71" spans="1:17" ht="20">
      <c r="A71" s="8" t="s">
        <v>169</v>
      </c>
      <c r="B71" s="9" t="s">
        <v>168</v>
      </c>
      <c r="C71" s="8" t="s">
        <v>60</v>
      </c>
      <c r="D71" s="10">
        <v>48.884000680730836</v>
      </c>
      <c r="E71" s="10">
        <v>2.3726407655563122</v>
      </c>
      <c r="F71" s="10">
        <v>-30.809843025411489</v>
      </c>
      <c r="G71" s="10">
        <v>2.4996406632499535</v>
      </c>
      <c r="H71" s="10">
        <f t="shared" si="1"/>
        <v>24.03707082650044</v>
      </c>
      <c r="I71" s="11"/>
      <c r="K71" s="12"/>
      <c r="L71" s="12"/>
      <c r="M71" s="12"/>
      <c r="N71" s="12"/>
      <c r="O71" s="12"/>
      <c r="P71" s="12"/>
      <c r="Q71" s="14"/>
    </row>
    <row r="72" spans="1:17" ht="20">
      <c r="A72" s="8" t="s">
        <v>170</v>
      </c>
      <c r="B72" s="9" t="s">
        <v>171</v>
      </c>
      <c r="C72" s="8" t="s">
        <v>172</v>
      </c>
      <c r="D72" s="10">
        <v>51.714989311001148</v>
      </c>
      <c r="E72" s="10">
        <v>1.3730313873467368</v>
      </c>
      <c r="F72" s="10">
        <v>-28.945261980435426</v>
      </c>
      <c r="G72" s="10">
        <v>2.7880899507848609</v>
      </c>
      <c r="H72" s="10">
        <f t="shared" si="1"/>
        <v>43.942297861637734</v>
      </c>
      <c r="I72" s="11"/>
      <c r="K72" s="12"/>
      <c r="L72" s="12"/>
      <c r="M72" s="12"/>
      <c r="N72" s="12"/>
      <c r="O72" s="12"/>
      <c r="P72" s="12"/>
      <c r="Q72" s="14"/>
    </row>
    <row r="73" spans="1:17" ht="20">
      <c r="A73" s="8" t="s">
        <v>173</v>
      </c>
      <c r="B73" s="9" t="s">
        <v>171</v>
      </c>
      <c r="C73" s="8" t="s">
        <v>174</v>
      </c>
      <c r="D73" s="10">
        <v>45.954616723017239</v>
      </c>
      <c r="E73" s="10">
        <v>2.3463201638774223</v>
      </c>
      <c r="F73" s="10">
        <v>-30.220287859805815</v>
      </c>
      <c r="G73" s="10">
        <v>2.0183259654049541</v>
      </c>
      <c r="H73" s="10">
        <f t="shared" si="1"/>
        <v>22.850129464679355</v>
      </c>
      <c r="I73" s="11"/>
      <c r="K73" s="12"/>
      <c r="L73" s="12"/>
      <c r="M73" s="12"/>
      <c r="N73" s="12"/>
      <c r="O73" s="12"/>
      <c r="P73" s="12"/>
      <c r="Q73" s="14"/>
    </row>
    <row r="74" spans="1:17" ht="20">
      <c r="A74" s="8" t="s">
        <v>175</v>
      </c>
      <c r="B74" s="9" t="s">
        <v>176</v>
      </c>
      <c r="C74" s="8" t="s">
        <v>172</v>
      </c>
      <c r="D74" s="10">
        <v>49.361577646298528</v>
      </c>
      <c r="E74" s="10">
        <v>3.2730512290396323</v>
      </c>
      <c r="F74" s="10">
        <v>-30.657899380664052</v>
      </c>
      <c r="G74" s="10">
        <v>2.8630480408103143</v>
      </c>
      <c r="H74" s="10">
        <f t="shared" si="1"/>
        <v>17.594746682566399</v>
      </c>
      <c r="I74" s="11"/>
      <c r="K74" s="12"/>
      <c r="L74" s="12"/>
      <c r="M74" s="12"/>
      <c r="N74" s="12"/>
      <c r="O74" s="12"/>
      <c r="P74" s="12"/>
      <c r="Q74" s="14"/>
    </row>
    <row r="75" spans="1:17" ht="20">
      <c r="A75" s="8" t="s">
        <v>177</v>
      </c>
      <c r="B75" s="9" t="s">
        <v>178</v>
      </c>
      <c r="C75" s="8" t="s">
        <v>135</v>
      </c>
      <c r="D75" s="10">
        <v>46.22318931376229</v>
      </c>
      <c r="E75" s="10">
        <v>2.9330061774724991</v>
      </c>
      <c r="F75" s="10">
        <v>-30.30524624495051</v>
      </c>
      <c r="G75" s="10">
        <v>2.0802694030706688</v>
      </c>
      <c r="H75" s="10">
        <f t="shared" si="1"/>
        <v>18.386273651104499</v>
      </c>
      <c r="I75" s="11"/>
      <c r="K75" s="12"/>
      <c r="L75" s="12"/>
      <c r="M75" s="12"/>
      <c r="N75" s="12"/>
      <c r="O75" s="12"/>
      <c r="P75" s="12"/>
      <c r="Q75" s="14"/>
    </row>
    <row r="76" spans="1:17" ht="20">
      <c r="A76" s="8" t="s">
        <v>179</v>
      </c>
      <c r="B76" s="9" t="s">
        <v>180</v>
      </c>
      <c r="C76" s="8" t="s">
        <v>135</v>
      </c>
      <c r="D76" s="10">
        <v>46.841740165896589</v>
      </c>
      <c r="E76" s="10">
        <v>3.5364963198894781</v>
      </c>
      <c r="F76" s="10">
        <v>-30.817320666914721</v>
      </c>
      <c r="G76" s="10">
        <v>2.2628056804370447</v>
      </c>
      <c r="H76" s="10">
        <f t="shared" si="1"/>
        <v>15.452779224699027</v>
      </c>
      <c r="I76" s="11"/>
      <c r="K76" s="12"/>
      <c r="L76" s="12"/>
      <c r="M76" s="12"/>
      <c r="N76" s="12"/>
      <c r="O76" s="12"/>
      <c r="P76" s="12"/>
      <c r="Q76" s="14"/>
    </row>
    <row r="77" spans="1:17" ht="20">
      <c r="A77" s="8" t="s">
        <v>181</v>
      </c>
      <c r="B77" s="9" t="s">
        <v>182</v>
      </c>
      <c r="C77" s="8" t="s">
        <v>172</v>
      </c>
      <c r="D77" s="10">
        <v>45.623456894197588</v>
      </c>
      <c r="E77" s="10">
        <v>4.0959362507244359</v>
      </c>
      <c r="F77" s="10">
        <v>-29.866753043280429</v>
      </c>
      <c r="G77" s="10">
        <v>2.1990446112990405</v>
      </c>
      <c r="H77" s="10">
        <f t="shared" si="1"/>
        <v>12.995164748267186</v>
      </c>
      <c r="I77" s="11"/>
      <c r="K77" s="12"/>
      <c r="L77" s="12"/>
      <c r="M77" s="12"/>
      <c r="N77" s="12"/>
      <c r="O77" s="12"/>
      <c r="P77" s="12"/>
      <c r="Q77" s="14"/>
    </row>
    <row r="78" spans="1:17" ht="20">
      <c r="A78" s="8" t="s">
        <v>183</v>
      </c>
      <c r="B78" s="9" t="s">
        <v>184</v>
      </c>
      <c r="C78" s="8" t="s">
        <v>68</v>
      </c>
      <c r="D78" s="10">
        <v>51.431027723025394</v>
      </c>
      <c r="E78" s="10">
        <v>2.2981317635205794</v>
      </c>
      <c r="F78" s="10">
        <v>-30.770424435366163</v>
      </c>
      <c r="G78" s="10">
        <v>2.4130780120370972</v>
      </c>
      <c r="H78" s="10">
        <f t="shared" si="1"/>
        <v>26.109410534817513</v>
      </c>
      <c r="I78" s="11"/>
      <c r="K78" s="12"/>
      <c r="L78" s="12"/>
      <c r="M78" s="12"/>
      <c r="N78" s="12"/>
      <c r="O78" s="12"/>
      <c r="P78" s="12"/>
      <c r="Q78" s="14"/>
    </row>
    <row r="79" spans="1:17" ht="20">
      <c r="A79" s="8" t="s">
        <v>185</v>
      </c>
      <c r="B79" s="9" t="s">
        <v>184</v>
      </c>
      <c r="C79" s="8" t="s">
        <v>135</v>
      </c>
      <c r="D79" s="10">
        <v>48.201294989757315</v>
      </c>
      <c r="E79" s="10">
        <v>2.8567248790426469</v>
      </c>
      <c r="F79" s="10">
        <v>-29.676863488799665</v>
      </c>
      <c r="G79" s="10">
        <v>1.8647430171918389</v>
      </c>
      <c r="H79" s="10">
        <f t="shared" si="1"/>
        <v>19.685075229772369</v>
      </c>
      <c r="I79" s="11"/>
      <c r="K79" s="12"/>
      <c r="L79" s="12"/>
      <c r="M79" s="12"/>
      <c r="N79" s="12"/>
      <c r="O79" s="12"/>
      <c r="P79" s="12"/>
      <c r="Q79" s="14"/>
    </row>
    <row r="80" spans="1:17" ht="20">
      <c r="A80" s="8" t="s">
        <v>186</v>
      </c>
      <c r="B80" s="9" t="s">
        <v>184</v>
      </c>
      <c r="C80" s="8" t="s">
        <v>187</v>
      </c>
      <c r="D80" s="10">
        <v>50.251541695322324</v>
      </c>
      <c r="E80" s="10">
        <v>2.4260113858027088</v>
      </c>
      <c r="F80" s="10">
        <v>-30.441652833890231</v>
      </c>
      <c r="G80" s="10">
        <v>2.4870547029350498</v>
      </c>
      <c r="H80" s="10">
        <f t="shared" si="1"/>
        <v>24.165920649685869</v>
      </c>
      <c r="I80" s="11"/>
      <c r="K80" s="12"/>
      <c r="L80" s="12"/>
      <c r="M80" s="12"/>
      <c r="N80" s="12"/>
      <c r="O80" s="12"/>
      <c r="P80" s="12"/>
      <c r="Q80" s="14"/>
    </row>
    <row r="81" spans="1:17" ht="20">
      <c r="A81" s="8" t="s">
        <v>188</v>
      </c>
      <c r="B81" s="9" t="s">
        <v>189</v>
      </c>
      <c r="C81" s="8" t="s">
        <v>121</v>
      </c>
      <c r="D81" s="10">
        <v>45.096046442338064</v>
      </c>
      <c r="E81" s="10">
        <v>3.4991208798284061</v>
      </c>
      <c r="F81" s="10">
        <v>-30.117623631538095</v>
      </c>
      <c r="G81" s="10">
        <v>2.8767419775929994</v>
      </c>
      <c r="H81" s="10">
        <f t="shared" si="1"/>
        <v>15.035792128824022</v>
      </c>
      <c r="I81" s="11"/>
      <c r="K81" s="12"/>
      <c r="L81" s="12"/>
      <c r="M81" s="12"/>
      <c r="N81" s="12"/>
      <c r="O81" s="12"/>
      <c r="P81" s="12"/>
      <c r="Q81" s="14"/>
    </row>
    <row r="82" spans="1:17" ht="20">
      <c r="A82" s="8" t="s">
        <v>190</v>
      </c>
      <c r="B82" s="9" t="s">
        <v>191</v>
      </c>
      <c r="C82" s="8" t="s">
        <v>68</v>
      </c>
      <c r="D82" s="10">
        <v>47.948810814666771</v>
      </c>
      <c r="E82" s="10">
        <v>2.6968276083227183</v>
      </c>
      <c r="F82" s="10">
        <v>-31.261866568790357</v>
      </c>
      <c r="G82" s="10">
        <v>2.2077409123029379</v>
      </c>
      <c r="H82" s="10">
        <f t="shared" si="1"/>
        <v>20.742994142873574</v>
      </c>
      <c r="I82" s="11"/>
      <c r="K82" s="12"/>
      <c r="L82" s="12"/>
      <c r="M82" s="12"/>
      <c r="N82" s="12"/>
      <c r="O82" s="12"/>
      <c r="P82" s="12"/>
      <c r="Q82" s="14"/>
    </row>
    <row r="83" spans="1:17" ht="20">
      <c r="A83" s="8" t="s">
        <v>192</v>
      </c>
      <c r="B83" s="9" t="s">
        <v>193</v>
      </c>
      <c r="C83" s="8" t="s">
        <v>94</v>
      </c>
      <c r="D83" s="10">
        <v>50.399190974702989</v>
      </c>
      <c r="E83" s="10">
        <v>2.7375738851033131</v>
      </c>
      <c r="F83" s="10">
        <v>-30.851700376798881</v>
      </c>
      <c r="G83" s="10">
        <v>2.188575293671537</v>
      </c>
      <c r="H83" s="10">
        <f t="shared" si="1"/>
        <v>21.478527559424929</v>
      </c>
      <c r="I83" s="11"/>
      <c r="K83" s="12"/>
      <c r="L83" s="12"/>
      <c r="M83" s="12"/>
      <c r="N83" s="12"/>
      <c r="O83" s="12"/>
      <c r="P83" s="12"/>
      <c r="Q83" s="14"/>
    </row>
    <row r="84" spans="1:17" ht="20">
      <c r="A84" s="8" t="s">
        <v>194</v>
      </c>
      <c r="B84" s="9" t="s">
        <v>195</v>
      </c>
      <c r="C84" s="8" t="s">
        <v>68</v>
      </c>
      <c r="D84" s="10">
        <v>52.102294226505833</v>
      </c>
      <c r="E84" s="10">
        <v>3.2239325193418793</v>
      </c>
      <c r="F84" s="10">
        <v>-30.607421258431412</v>
      </c>
      <c r="G84" s="10">
        <v>1.6145150306620504</v>
      </c>
      <c r="H84" s="10">
        <f t="shared" si="1"/>
        <v>18.854616083382563</v>
      </c>
      <c r="I84" s="11"/>
      <c r="K84" s="12"/>
      <c r="L84" s="12"/>
      <c r="M84" s="12"/>
      <c r="N84" s="12"/>
      <c r="O84" s="12"/>
      <c r="P84" s="12"/>
      <c r="Q84" s="14"/>
    </row>
    <row r="85" spans="1:17" ht="20">
      <c r="A85" s="8" t="s">
        <v>196</v>
      </c>
      <c r="B85" s="9" t="s">
        <v>197</v>
      </c>
      <c r="C85" s="8" t="s">
        <v>198</v>
      </c>
      <c r="D85" s="10">
        <v>54.021218529413574</v>
      </c>
      <c r="E85" s="10">
        <v>3.3425739443793567</v>
      </c>
      <c r="F85" s="10">
        <v>-30.08500495364612</v>
      </c>
      <c r="G85" s="10">
        <v>0.26692140304942569</v>
      </c>
      <c r="H85" s="10">
        <f t="shared" si="1"/>
        <v>18.855156534969293</v>
      </c>
      <c r="I85" s="11"/>
      <c r="K85" s="12"/>
      <c r="L85" s="12"/>
      <c r="M85" s="12"/>
      <c r="N85" s="12"/>
      <c r="O85" s="12"/>
      <c r="P85" s="12"/>
      <c r="Q85" s="14"/>
    </row>
    <row r="86" spans="1:17" ht="20">
      <c r="A86" s="8" t="s">
        <v>199</v>
      </c>
      <c r="B86" s="9" t="s">
        <v>200</v>
      </c>
      <c r="C86" s="8" t="s">
        <v>112</v>
      </c>
      <c r="D86" s="10">
        <v>50.64938394656869</v>
      </c>
      <c r="E86" s="10">
        <v>3.3520072420892348</v>
      </c>
      <c r="F86" s="10">
        <v>-30.57974278285937</v>
      </c>
      <c r="G86" s="10">
        <v>1.2840958921190113</v>
      </c>
      <c r="H86" s="10">
        <f t="shared" ref="H86:H118" si="2">D86/E86*14/12</f>
        <v>17.628526333622521</v>
      </c>
      <c r="I86" s="11"/>
      <c r="K86" s="12"/>
      <c r="L86" s="12"/>
      <c r="M86" s="12"/>
      <c r="N86" s="12"/>
      <c r="O86" s="12"/>
      <c r="P86" s="12"/>
      <c r="Q86" s="14"/>
    </row>
    <row r="87" spans="1:17" ht="20">
      <c r="A87" s="8" t="s">
        <v>201</v>
      </c>
      <c r="B87" s="9" t="s">
        <v>202</v>
      </c>
      <c r="C87" s="8" t="s">
        <v>203</v>
      </c>
      <c r="D87" s="10">
        <v>47.840226771480431</v>
      </c>
      <c r="E87" s="10">
        <v>2.832627234695412</v>
      </c>
      <c r="F87" s="10">
        <v>-29.731070670431397</v>
      </c>
      <c r="G87" s="10">
        <v>1.4110632507594785</v>
      </c>
      <c r="H87" s="10">
        <v>19.703827322009793</v>
      </c>
      <c r="I87" s="11"/>
      <c r="K87" s="12"/>
      <c r="L87" s="12"/>
      <c r="M87" s="12"/>
      <c r="N87" s="12"/>
      <c r="O87" s="12"/>
      <c r="P87" s="12"/>
      <c r="Q87" s="14"/>
    </row>
    <row r="88" spans="1:17" ht="20">
      <c r="A88" s="8" t="s">
        <v>204</v>
      </c>
      <c r="B88" s="9" t="s">
        <v>205</v>
      </c>
      <c r="C88" s="8" t="s">
        <v>203</v>
      </c>
      <c r="D88" s="10">
        <v>46.262069561396508</v>
      </c>
      <c r="E88" s="10">
        <v>3.2129114631874027</v>
      </c>
      <c r="F88" s="10">
        <v>-29.975869747587396</v>
      </c>
      <c r="G88" s="10">
        <v>2.0030633965816698</v>
      </c>
      <c r="H88" s="10">
        <v>16.798599994645361</v>
      </c>
      <c r="I88" s="11"/>
      <c r="K88" s="12"/>
      <c r="L88" s="12"/>
      <c r="M88" s="12"/>
      <c r="N88" s="12"/>
      <c r="O88" s="12"/>
      <c r="P88" s="12"/>
      <c r="Q88" s="14"/>
    </row>
    <row r="89" spans="1:17" ht="20">
      <c r="A89" s="8" t="s">
        <v>206</v>
      </c>
      <c r="B89" s="9" t="s">
        <v>207</v>
      </c>
      <c r="C89" s="8" t="s">
        <v>58</v>
      </c>
      <c r="D89" s="10">
        <v>44.922892563112462</v>
      </c>
      <c r="E89" s="10">
        <v>2.5780182542268855</v>
      </c>
      <c r="F89" s="10">
        <v>-30.942914078126091</v>
      </c>
      <c r="G89" s="10">
        <v>2.0620326621822227</v>
      </c>
      <c r="H89" s="10">
        <v>20.329585035986607</v>
      </c>
      <c r="I89" s="11"/>
      <c r="K89" s="12"/>
      <c r="L89" s="12"/>
      <c r="M89" s="12"/>
      <c r="N89" s="12"/>
      <c r="O89" s="12"/>
      <c r="P89" s="12"/>
      <c r="Q89" s="14"/>
    </row>
    <row r="90" spans="1:17" ht="20">
      <c r="A90" s="8" t="s">
        <v>208</v>
      </c>
      <c r="B90" s="9" t="s">
        <v>209</v>
      </c>
      <c r="C90" s="8" t="s">
        <v>58</v>
      </c>
      <c r="D90" s="10">
        <v>49.167336858523939</v>
      </c>
      <c r="E90" s="10">
        <v>2.4892288654327053</v>
      </c>
      <c r="F90" s="10">
        <v>-30.619650860210466</v>
      </c>
      <c r="G90" s="10">
        <v>1.9774109919432776</v>
      </c>
      <c r="H90" s="10">
        <v>23.044041388954401</v>
      </c>
      <c r="I90" s="11"/>
      <c r="K90" s="12"/>
      <c r="L90" s="12"/>
      <c r="M90" s="12"/>
      <c r="N90" s="12"/>
      <c r="O90" s="12"/>
      <c r="P90" s="12"/>
      <c r="Q90" s="14"/>
    </row>
    <row r="91" spans="1:17" ht="20">
      <c r="A91" s="8" t="s">
        <v>210</v>
      </c>
      <c r="B91" s="9" t="s">
        <v>209</v>
      </c>
      <c r="C91" s="8" t="s">
        <v>38</v>
      </c>
      <c r="D91" s="10">
        <v>46.546871505471273</v>
      </c>
      <c r="E91" s="10">
        <v>3.8370905660467907</v>
      </c>
      <c r="F91" s="10">
        <v>-31.234394985922343</v>
      </c>
      <c r="G91" s="10">
        <v>1.8650343231967565</v>
      </c>
      <c r="H91" s="10">
        <v>14.152567547812112</v>
      </c>
      <c r="I91" s="11"/>
      <c r="K91" s="12"/>
      <c r="L91" s="12"/>
      <c r="M91" s="12"/>
      <c r="N91" s="12"/>
      <c r="O91" s="12"/>
      <c r="P91" s="12"/>
      <c r="Q91" s="14"/>
    </row>
    <row r="92" spans="1:17" ht="20">
      <c r="A92" s="8" t="s">
        <v>211</v>
      </c>
      <c r="B92" s="9" t="s">
        <v>212</v>
      </c>
      <c r="C92" s="8" t="s">
        <v>213</v>
      </c>
      <c r="D92" s="10">
        <v>53.375594520522455</v>
      </c>
      <c r="E92" s="10">
        <v>2.0795629334579004</v>
      </c>
      <c r="F92" s="10">
        <v>-30.118235375520118</v>
      </c>
      <c r="G92" s="10">
        <v>2.8712343043299446</v>
      </c>
      <c r="H92" s="10">
        <v>29.944526293832492</v>
      </c>
      <c r="I92" s="11"/>
      <c r="K92" s="12"/>
      <c r="L92" s="12"/>
      <c r="M92" s="12"/>
      <c r="N92" s="12"/>
      <c r="O92" s="12"/>
      <c r="P92" s="12"/>
      <c r="Q92" s="14"/>
    </row>
    <row r="93" spans="1:17" ht="20">
      <c r="A93" s="8" t="s">
        <v>214</v>
      </c>
      <c r="B93" s="9" t="s">
        <v>215</v>
      </c>
      <c r="C93" s="8" t="s">
        <v>203</v>
      </c>
      <c r="D93" s="10">
        <v>42.677825813928528</v>
      </c>
      <c r="E93" s="10">
        <v>3.6372520752617334</v>
      </c>
      <c r="F93" s="10">
        <v>-31.68654581542576</v>
      </c>
      <c r="G93" s="10">
        <v>1.4592919012198353</v>
      </c>
      <c r="H93" s="10">
        <v>13.689124578843966</v>
      </c>
      <c r="I93" s="11"/>
      <c r="K93" s="12"/>
      <c r="L93" s="12"/>
      <c r="M93" s="12"/>
      <c r="N93" s="12"/>
      <c r="O93" s="12"/>
      <c r="P93" s="12"/>
      <c r="Q93" s="14"/>
    </row>
    <row r="94" spans="1:17" ht="20">
      <c r="A94" s="8" t="s">
        <v>216</v>
      </c>
      <c r="B94" s="9" t="s">
        <v>217</v>
      </c>
      <c r="C94" s="8" t="s">
        <v>203</v>
      </c>
      <c r="D94" s="10">
        <v>47.029011378647098</v>
      </c>
      <c r="E94" s="10">
        <v>2.5160298362880016</v>
      </c>
      <c r="F94" s="10">
        <v>-30.222970709781666</v>
      </c>
      <c r="G94" s="10">
        <v>1.9500835921783719</v>
      </c>
      <c r="H94" s="10">
        <v>21.807046621793109</v>
      </c>
      <c r="I94" s="11"/>
      <c r="K94" s="12"/>
      <c r="L94" s="12"/>
      <c r="M94" s="12"/>
      <c r="N94" s="12"/>
      <c r="O94" s="12"/>
      <c r="P94" s="12"/>
      <c r="Q94" s="14"/>
    </row>
    <row r="95" spans="1:17" ht="20">
      <c r="A95" s="19" t="s">
        <v>218</v>
      </c>
      <c r="B95" s="20" t="s">
        <v>219</v>
      </c>
      <c r="C95" s="19" t="s">
        <v>27</v>
      </c>
      <c r="D95" s="21">
        <v>45.244128957001053</v>
      </c>
      <c r="E95" s="21">
        <v>3.6304268231361423</v>
      </c>
      <c r="F95" s="21">
        <v>-31.677299655858576</v>
      </c>
      <c r="G95" s="21">
        <v>2.4258910811868875</v>
      </c>
      <c r="H95" s="21">
        <v>14.539562340194228</v>
      </c>
      <c r="I95" s="22"/>
      <c r="K95" s="12"/>
      <c r="L95" s="12"/>
      <c r="M95" s="12"/>
      <c r="N95" s="12"/>
      <c r="O95" s="12"/>
      <c r="P95" s="12"/>
      <c r="Q95" s="14"/>
    </row>
  </sheetData>
  <phoneticPr fontId="2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_o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i Tsutaya</dc:creator>
  <cp:lastModifiedBy>Takumi Tsutaya</cp:lastModifiedBy>
  <dcterms:created xsi:type="dcterms:W3CDTF">2022-03-19T13:54:35Z</dcterms:created>
  <dcterms:modified xsi:type="dcterms:W3CDTF">2022-03-19T13:54:58Z</dcterms:modified>
</cp:coreProperties>
</file>